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730"/>
  <workbookPr/>
  <mc:AlternateContent xmlns:mc="http://schemas.openxmlformats.org/markup-compatibility/2006">
    <mc:Choice Requires="x15">
      <x15ac:absPath xmlns:x15ac="http://schemas.microsoft.com/office/spreadsheetml/2010/11/ac" url="E:\前立腺癌\LNCaP-SF project\論文用データ yamamoto\for upload\201708 submit version\Supplementary Tables\"/>
    </mc:Choice>
  </mc:AlternateContent>
  <bookViews>
    <workbookView xWindow="0" yWindow="0" windowWidth="19200" windowHeight="11070" xr2:uid="{00000000-000D-0000-FFFF-FFFF00000000}"/>
  </bookViews>
  <sheets>
    <sheet name="Sheet1" sheetId="1" r:id="rId1"/>
  </sheets>
  <calcPr calcId="171027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5" i="1" l="1"/>
  <c r="Q5" i="1"/>
  <c r="R4" i="1"/>
  <c r="Q4" i="1"/>
</calcChain>
</file>

<file path=xl/sharedStrings.xml><?xml version="1.0" encoding="utf-8"?>
<sst xmlns="http://schemas.openxmlformats.org/spreadsheetml/2006/main" count="2474" uniqueCount="1416">
  <si>
    <t>FPKM</t>
    <phoneticPr fontId="2"/>
  </si>
  <si>
    <t>#</t>
    <phoneticPr fontId="2"/>
  </si>
  <si>
    <t>#chrom</t>
  </si>
  <si>
    <t>start</t>
  </si>
  <si>
    <t>end</t>
  </si>
  <si>
    <t>Gene symbol</t>
    <phoneticPr fontId="2"/>
  </si>
  <si>
    <t>UCSCid</t>
  </si>
  <si>
    <t>category</t>
  </si>
  <si>
    <t>mapped Bases</t>
    <phoneticPr fontId="2"/>
  </si>
  <si>
    <t>exon Length</t>
    <phoneticPr fontId="2"/>
  </si>
  <si>
    <t>RefSeq Id</t>
    <phoneticPr fontId="2"/>
  </si>
  <si>
    <t>represent Flg</t>
    <phoneticPr fontId="2"/>
  </si>
  <si>
    <t>LNCaP</t>
    <phoneticPr fontId="2"/>
  </si>
  <si>
    <t>LNCaP-SF</t>
    <phoneticPr fontId="2"/>
  </si>
  <si>
    <t>siControl</t>
    <phoneticPr fontId="2"/>
  </si>
  <si>
    <t>siNONO-1</t>
    <phoneticPr fontId="2"/>
  </si>
  <si>
    <t>siNONO-2</t>
    <phoneticPr fontId="2"/>
  </si>
  <si>
    <t>SF/LNCaP</t>
    <phoneticPr fontId="2"/>
  </si>
  <si>
    <t>siContl/LNCaP</t>
    <phoneticPr fontId="2"/>
  </si>
  <si>
    <t>chr3</t>
  </si>
  <si>
    <t>LXN+</t>
  </si>
  <si>
    <t>uc003fch.2+</t>
  </si>
  <si>
    <t>coding</t>
  </si>
  <si>
    <t>NM_020169</t>
  </si>
  <si>
    <t>chr5</t>
  </si>
  <si>
    <t>SLC27A6+</t>
  </si>
  <si>
    <t>uc003kuz.2+</t>
  </si>
  <si>
    <t>NM_001017372</t>
  </si>
  <si>
    <t>chr8</t>
  </si>
  <si>
    <t>TNFRSF11B+</t>
  </si>
  <si>
    <t>uc003yon.3+</t>
  </si>
  <si>
    <t>NM_002546</t>
  </si>
  <si>
    <t>chr6</t>
  </si>
  <si>
    <t>FUCA2+</t>
  </si>
  <si>
    <t>uc003qjm.2+</t>
  </si>
  <si>
    <t>NM_032020</t>
  </si>
  <si>
    <t>chr4</t>
  </si>
  <si>
    <t>ADAMTS3+</t>
  </si>
  <si>
    <t>uc003hgk.1+</t>
  </si>
  <si>
    <t>NM_014243</t>
  </si>
  <si>
    <t>GUCY1B3+</t>
  </si>
  <si>
    <t>uc003ipc.2+</t>
  </si>
  <si>
    <t>NM_000857</t>
  </si>
  <si>
    <t>GC-S-beta-1+</t>
  </si>
  <si>
    <t>uc011cip.1+</t>
  </si>
  <si>
    <t>RP1-20N2.5+</t>
  </si>
  <si>
    <t>uc003qjn.2+</t>
  </si>
  <si>
    <t>chr9</t>
  </si>
  <si>
    <t>TNC+</t>
  </si>
  <si>
    <t>uc004bjj.3+</t>
  </si>
  <si>
    <t>NM_002160</t>
  </si>
  <si>
    <t>chr7</t>
  </si>
  <si>
    <t>GX+</t>
  </si>
  <si>
    <t>uc003vos.2+</t>
  </si>
  <si>
    <t>chr20</t>
  </si>
  <si>
    <t>BMP2+</t>
  </si>
  <si>
    <t>uc002wmu.1+</t>
  </si>
  <si>
    <t>NM_001200</t>
  </si>
  <si>
    <t>chr22</t>
  </si>
  <si>
    <t>FBLN1+</t>
  </si>
  <si>
    <t>uc003bgj.1+</t>
  </si>
  <si>
    <t>NM_006486</t>
  </si>
  <si>
    <t>chr14</t>
  </si>
  <si>
    <t>NRXN3+</t>
  </si>
  <si>
    <t>uc001xur.3+</t>
  </si>
  <si>
    <t>NM_138970</t>
  </si>
  <si>
    <t>chr2</t>
  </si>
  <si>
    <t>ARHE+</t>
  </si>
  <si>
    <t>uc010zbv.1+</t>
  </si>
  <si>
    <t>RND3+</t>
  </si>
  <si>
    <t>uc002txg.2+</t>
  </si>
  <si>
    <t>NM_005168</t>
  </si>
  <si>
    <t>TMEFF2+</t>
  </si>
  <si>
    <t>uc002utc.2+</t>
  </si>
  <si>
    <t>NM_016192</t>
  </si>
  <si>
    <t>SMO+</t>
  </si>
  <si>
    <t>uc003vor.2+</t>
  </si>
  <si>
    <t>NM_005631</t>
  </si>
  <si>
    <t>OLFM1+</t>
  </si>
  <si>
    <t>uc004cfl.3+</t>
  </si>
  <si>
    <t>NM_014279</t>
  </si>
  <si>
    <t>chr19</t>
  </si>
  <si>
    <t>AX747741+</t>
  </si>
  <si>
    <t>uc002nyj.1+</t>
  </si>
  <si>
    <t>nearCoding</t>
  </si>
  <si>
    <t>PNMA2+</t>
  </si>
  <si>
    <t>uc003xez.2+</t>
  </si>
  <si>
    <t>NM_007257</t>
  </si>
  <si>
    <t>chr13</t>
  </si>
  <si>
    <t>ITGBL1+</t>
  </si>
  <si>
    <t>uc001vpb.2+</t>
  </si>
  <si>
    <t>NM_004791</t>
  </si>
  <si>
    <t>EPHA7+</t>
  </si>
  <si>
    <t>uc003poe.2+</t>
  </si>
  <si>
    <t>NM_004440</t>
  </si>
  <si>
    <t>KIAA0743+</t>
  </si>
  <si>
    <t>uc001xum.1+</t>
  </si>
  <si>
    <t>CYP7A1+</t>
  </si>
  <si>
    <t>uc003xtm.3+</t>
  </si>
  <si>
    <t>NM_000780</t>
  </si>
  <si>
    <t>KIAA0366+</t>
  </si>
  <si>
    <t>uc003hgl.2+</t>
  </si>
  <si>
    <t>FOXF2+</t>
  </si>
  <si>
    <t>uc003mtm.2+</t>
  </si>
  <si>
    <t>NM_001452</t>
  </si>
  <si>
    <t>chr17</t>
  </si>
  <si>
    <t>HOXB6+</t>
  </si>
  <si>
    <t>uc002ins.1+</t>
  </si>
  <si>
    <t>NM_018952</t>
  </si>
  <si>
    <t>chr10</t>
  </si>
  <si>
    <t>SEMA4G+</t>
  </si>
  <si>
    <t>uc001krw.1+</t>
  </si>
  <si>
    <t>NM_017893</t>
  </si>
  <si>
    <t>BC101982+</t>
  </si>
  <si>
    <t>uc003jgw.1+</t>
  </si>
  <si>
    <t>noncoding</t>
  </si>
  <si>
    <t>RFX6+</t>
  </si>
  <si>
    <t>uc003pxm.2+</t>
  </si>
  <si>
    <t>NM_173560</t>
  </si>
  <si>
    <t>chr1</t>
  </si>
  <si>
    <t>EPHA2+</t>
  </si>
  <si>
    <t>uc001aya.1+</t>
  </si>
  <si>
    <t>NM_004431</t>
  </si>
  <si>
    <t>chrX</t>
  </si>
  <si>
    <t>PABPC5+</t>
  </si>
  <si>
    <t>uc004efg.2+</t>
  </si>
  <si>
    <t>NM_080832</t>
  </si>
  <si>
    <t>RGS4+</t>
  </si>
  <si>
    <t>uc009wva.2+</t>
  </si>
  <si>
    <t>NM_001113380</t>
  </si>
  <si>
    <t>AHR+</t>
  </si>
  <si>
    <t>uc011jxz.1+</t>
  </si>
  <si>
    <t>NM_001621</t>
  </si>
  <si>
    <t>C19orf66+</t>
  </si>
  <si>
    <t>uc002mmu.3+</t>
  </si>
  <si>
    <t>NM_018381</t>
  </si>
  <si>
    <t>SLC6A17+</t>
  </si>
  <si>
    <t>uc009wfq.2+</t>
  </si>
  <si>
    <t>NM_001010898</t>
  </si>
  <si>
    <t>CDH12+</t>
  </si>
  <si>
    <t>uc003jgk.2+</t>
  </si>
  <si>
    <t>NM_004061</t>
  </si>
  <si>
    <t>PCOLCE2+</t>
  </si>
  <si>
    <t>uc003evd.2+</t>
  </si>
  <si>
    <t>NM_013363</t>
  </si>
  <si>
    <t>214K23.2+</t>
  </si>
  <si>
    <t>uc010tdx.1+</t>
  </si>
  <si>
    <t>chr12</t>
  </si>
  <si>
    <t>GTSF1+</t>
  </si>
  <si>
    <t>uc001sgb.2+</t>
  </si>
  <si>
    <t>NM_144594</t>
  </si>
  <si>
    <t>FXYD5+</t>
  </si>
  <si>
    <t>uc002nyh.1+</t>
  </si>
  <si>
    <t>NM_144779</t>
  </si>
  <si>
    <t>FRY+</t>
  </si>
  <si>
    <t>uc001utx.2+</t>
  </si>
  <si>
    <t>NM_023037</t>
  </si>
  <si>
    <t>ADD3+</t>
  </si>
  <si>
    <t>uc001kyw.2+</t>
  </si>
  <si>
    <t>NM_001121</t>
  </si>
  <si>
    <t>NES+</t>
  </si>
  <si>
    <t>uc001fpq.2+</t>
  </si>
  <si>
    <t>NM_006617</t>
  </si>
  <si>
    <t>BC046201+</t>
  </si>
  <si>
    <t>uc003jgy.2+</t>
  </si>
  <si>
    <t>PF20+</t>
  </si>
  <si>
    <t>uc010zjk.1+</t>
  </si>
  <si>
    <t>IFI44L+</t>
  </si>
  <si>
    <t>uc010oro.1+</t>
  </si>
  <si>
    <t>NM_006820</t>
  </si>
  <si>
    <t>S100A10+</t>
  </si>
  <si>
    <t>uc001ezl.2+</t>
  </si>
  <si>
    <t>NM_002966</t>
  </si>
  <si>
    <t>BC122523+</t>
  </si>
  <si>
    <t>uc003jgx.1+</t>
  </si>
  <si>
    <t>BC101441+</t>
  </si>
  <si>
    <t>uc010iuh.1+</t>
  </si>
  <si>
    <t>LYPD6B+</t>
  </si>
  <si>
    <t>uc002twv.1+</t>
  </si>
  <si>
    <t>NM_177964</t>
  </si>
  <si>
    <t>SPAG16+</t>
  </si>
  <si>
    <t>uc002veq.2+</t>
  </si>
  <si>
    <t>NM_024532</t>
  </si>
  <si>
    <t>HMX1+</t>
  </si>
  <si>
    <t>uc003izz.1+</t>
  </si>
  <si>
    <t>NM_018942</t>
  </si>
  <si>
    <t>IL1F5+</t>
  </si>
  <si>
    <t>uc002tit.2+</t>
  </si>
  <si>
    <t>NM_012275</t>
  </si>
  <si>
    <t>chr11</t>
  </si>
  <si>
    <t>SWAP70+</t>
  </si>
  <si>
    <t>uc001mhw.2+</t>
  </si>
  <si>
    <t>NM_015055</t>
  </si>
  <si>
    <t>NHSL2+</t>
  </si>
  <si>
    <t>uc011mqa.1+</t>
  </si>
  <si>
    <t>NM_001013627</t>
  </si>
  <si>
    <t>GRIN3A+</t>
  </si>
  <si>
    <t>uc004bbp.1+</t>
  </si>
  <si>
    <t>NM_133445</t>
  </si>
  <si>
    <t>COL23A1+</t>
  </si>
  <si>
    <t>uc003mje.2+</t>
  </si>
  <si>
    <t>NM_173465</t>
  </si>
  <si>
    <t>PDE1A+</t>
  </si>
  <si>
    <t>uc002uos.2+</t>
  </si>
  <si>
    <t>NM_001003683</t>
  </si>
  <si>
    <t>TNNT2+</t>
  </si>
  <si>
    <t>uc001gwh.2+</t>
  </si>
  <si>
    <t>NM_001001432</t>
  </si>
  <si>
    <t>CTSO+</t>
  </si>
  <si>
    <t>uc003ipg.2+</t>
  </si>
  <si>
    <t>NM_001334</t>
  </si>
  <si>
    <t>EPHA3+</t>
  </si>
  <si>
    <t>uc003dqy.2+</t>
  </si>
  <si>
    <t>NM_005233</t>
  </si>
  <si>
    <t>KIAA1973+</t>
  </si>
  <si>
    <t>uc004bbo.1+</t>
  </si>
  <si>
    <t>KCNQ2+</t>
  </si>
  <si>
    <t>uc002yfc.1+</t>
  </si>
  <si>
    <t>NM_172109</t>
  </si>
  <si>
    <t>HSPDE1A+</t>
  </si>
  <si>
    <t>uc010zfp.1+</t>
  </si>
  <si>
    <t>AY769439+</t>
  </si>
  <si>
    <t>uc003fjc.1+</t>
  </si>
  <si>
    <t>FXYD6+</t>
  </si>
  <si>
    <t>uc001pro.1+</t>
  </si>
  <si>
    <t>NM_022003</t>
  </si>
  <si>
    <t>DKFZp434K0621+</t>
  </si>
  <si>
    <t>uc010jkt.2+</t>
  </si>
  <si>
    <t>RGAG4+</t>
  </si>
  <si>
    <t>uc010nlh.1+</t>
  </si>
  <si>
    <t>NM_001024455</t>
  </si>
  <si>
    <t>PTPN21+</t>
  </si>
  <si>
    <t>uc001xwv.3+</t>
  </si>
  <si>
    <t>NM_007039</t>
  </si>
  <si>
    <t>FAM20C+</t>
  </si>
  <si>
    <t>uc003sip.2+</t>
  </si>
  <si>
    <t>NM_020223</t>
  </si>
  <si>
    <t>chr16</t>
  </si>
  <si>
    <t>SOX8+</t>
  </si>
  <si>
    <t>uc002ckn.2+</t>
  </si>
  <si>
    <t>NM_014587</t>
  </si>
  <si>
    <t>CQ819111+</t>
  </si>
  <si>
    <t>uc003jgt.1+</t>
  </si>
  <si>
    <t>CQ819101+</t>
  </si>
  <si>
    <t>uc003jgu.1+</t>
  </si>
  <si>
    <t>DKFZp667K1925+</t>
  </si>
  <si>
    <t>uc003hlx.1+</t>
  </si>
  <si>
    <t>SCGB1D2+</t>
  </si>
  <si>
    <t>uc001ntb.2+</t>
  </si>
  <si>
    <t>NM_006551</t>
  </si>
  <si>
    <t>MUM1L1+</t>
  </si>
  <si>
    <t>uc004emg.1+</t>
  </si>
  <si>
    <t>NM_152423</t>
  </si>
  <si>
    <t>SH3BGRL+</t>
  </si>
  <si>
    <t>uc004eef.2+</t>
  </si>
  <si>
    <t>NM_003022</t>
  </si>
  <si>
    <t>MAML2+</t>
  </si>
  <si>
    <t>uc001pfw.1+</t>
  </si>
  <si>
    <t>NM_032427</t>
  </si>
  <si>
    <t>SMARCA2+</t>
  </si>
  <si>
    <t>uc003zhd.2+</t>
  </si>
  <si>
    <t>NM_139045</t>
  </si>
  <si>
    <t>VIM+</t>
  </si>
  <si>
    <t>uc001iou.2+</t>
  </si>
  <si>
    <t>NM_003380</t>
  </si>
  <si>
    <t>BRDT+</t>
  </si>
  <si>
    <t>uc001dom.3+</t>
  </si>
  <si>
    <t>NM_001726</t>
  </si>
  <si>
    <t>COBLL1+</t>
  </si>
  <si>
    <t>uc002ucp.2+</t>
  </si>
  <si>
    <t>NM_014900</t>
  </si>
  <si>
    <t>BC098409+</t>
  </si>
  <si>
    <t>uc002ckm.1+</t>
  </si>
  <si>
    <t>BC039509+</t>
  </si>
  <si>
    <t>uc003jgv.1+</t>
  </si>
  <si>
    <t>DKFZp564I1782+</t>
  </si>
  <si>
    <t>uc001prn.1+</t>
  </si>
  <si>
    <t>HBE1+</t>
  </si>
  <si>
    <t>uc001mal.1+</t>
  </si>
  <si>
    <t>NM_005330</t>
  </si>
  <si>
    <t>XLOC_004323+</t>
  </si>
  <si>
    <t>XLOC_004323</t>
  </si>
  <si>
    <t>SULF2+</t>
  </si>
  <si>
    <t>uc002xtq.2+</t>
  </si>
  <si>
    <t>NM_001161841</t>
  </si>
  <si>
    <t>LAMB1+</t>
  </si>
  <si>
    <t>uc003vew.2+</t>
  </si>
  <si>
    <t>NM_002291</t>
  </si>
  <si>
    <t>KIAA0977+</t>
  </si>
  <si>
    <t>uc002ucs.1+</t>
  </si>
  <si>
    <t>COMP+</t>
  </si>
  <si>
    <t>uc002nke.2+</t>
  </si>
  <si>
    <t>NM_000095</t>
  </si>
  <si>
    <t>GUCY1A2+</t>
  </si>
  <si>
    <t>uc001pjg.1+</t>
  </si>
  <si>
    <t>NM_000855</t>
  </si>
  <si>
    <t>CYP3A5+</t>
  </si>
  <si>
    <t>uc003urq.2+</t>
  </si>
  <si>
    <t>NM_000777</t>
  </si>
  <si>
    <t>LRRN2+</t>
  </si>
  <si>
    <t>uc001hbf.1+</t>
  </si>
  <si>
    <t>NM_201630</t>
  </si>
  <si>
    <t>PARP8+</t>
  </si>
  <si>
    <t>uc003joo.2+</t>
  </si>
  <si>
    <t>NM_024615</t>
  </si>
  <si>
    <t>RP5-1049G16.1+</t>
  </si>
  <si>
    <t>uc010ghv.1+</t>
  </si>
  <si>
    <t>EPAS1+</t>
  </si>
  <si>
    <t>uc002ruv.2+</t>
  </si>
  <si>
    <t>NM_001430</t>
  </si>
  <si>
    <t>XLOC_006686+</t>
  </si>
  <si>
    <t>XLOC_006686</t>
  </si>
  <si>
    <t>GLRB+</t>
  </si>
  <si>
    <t>uc003ipj.2+</t>
  </si>
  <si>
    <t>NM_000824</t>
  </si>
  <si>
    <t>FLRT2+</t>
  </si>
  <si>
    <t>uc001xvr.2+</t>
  </si>
  <si>
    <t>NM_013231</t>
  </si>
  <si>
    <t>UGT2B11+</t>
  </si>
  <si>
    <t>uc003heh.2+</t>
  </si>
  <si>
    <t>NM_001073</t>
  </si>
  <si>
    <t>chr18</t>
  </si>
  <si>
    <t>CBLN2+</t>
  </si>
  <si>
    <t>uc002lkv.2+</t>
  </si>
  <si>
    <t>NM_182511</t>
  </si>
  <si>
    <t>SAMD9+</t>
  </si>
  <si>
    <t>uc003umf.2+</t>
  </si>
  <si>
    <t>NM_017654</t>
  </si>
  <si>
    <t>NEFL+</t>
  </si>
  <si>
    <t>uc003xee.2+</t>
  </si>
  <si>
    <t>NM_006158</t>
  </si>
  <si>
    <t>XLOC_001773+</t>
  </si>
  <si>
    <t>XLOC_001773</t>
  </si>
  <si>
    <t>PTH1R+</t>
  </si>
  <si>
    <t>uc003cqm.2+</t>
  </si>
  <si>
    <t>NM_000316</t>
  </si>
  <si>
    <t>VGF+</t>
  </si>
  <si>
    <t>uc003uxx.3+</t>
  </si>
  <si>
    <t>NM_003378</t>
  </si>
  <si>
    <t>ETNK2+</t>
  </si>
  <si>
    <t>uc001hao.3+</t>
  </si>
  <si>
    <t>NM_018208</t>
  </si>
  <si>
    <t>HMFT1716+</t>
  </si>
  <si>
    <t>uc010pqt.1+</t>
  </si>
  <si>
    <t>HTR7+</t>
  </si>
  <si>
    <t>uc001khb.2+</t>
  </si>
  <si>
    <t>NM_019860</t>
  </si>
  <si>
    <t>ZNF648+</t>
  </si>
  <si>
    <t>uc001goz.2+</t>
  </si>
  <si>
    <t>NM_001009992</t>
  </si>
  <si>
    <t>HPGD+</t>
  </si>
  <si>
    <t>uc003itv.2+</t>
  </si>
  <si>
    <t>NM_001145816</t>
  </si>
  <si>
    <t>ZNF844+</t>
  </si>
  <si>
    <t>uc002mtb.2+</t>
  </si>
  <si>
    <t>NM_001136501</t>
  </si>
  <si>
    <t>GPNMB+</t>
  </si>
  <si>
    <t>uc003swc.2+</t>
  </si>
  <si>
    <t>NM_001005340</t>
  </si>
  <si>
    <t>OAS3+</t>
  </si>
  <si>
    <t>uc001tug.2+</t>
  </si>
  <si>
    <t>NM_006187</t>
  </si>
  <si>
    <t>SPG20+</t>
  </si>
  <si>
    <t>uc001uvq.2+</t>
  </si>
  <si>
    <t>NM_001142294</t>
  </si>
  <si>
    <t>BX647114+</t>
  </si>
  <si>
    <t>uc003pvb.2+</t>
  </si>
  <si>
    <t>DAF+</t>
  </si>
  <si>
    <t>uc010psf.1+</t>
  </si>
  <si>
    <t>ACOX2+</t>
  </si>
  <si>
    <t>uc003dkl.2+</t>
  </si>
  <si>
    <t>NM_003500</t>
  </si>
  <si>
    <t>NCALD+</t>
  </si>
  <si>
    <t>uc003ykl.2+</t>
  </si>
  <si>
    <t>NM_001040630</t>
  </si>
  <si>
    <t>APOBEC3H+</t>
  </si>
  <si>
    <t>uc011aoh.1+</t>
  </si>
  <si>
    <t>NM_181773</t>
  </si>
  <si>
    <t>CR2+</t>
  </si>
  <si>
    <t>uc001hfw.2+</t>
  </si>
  <si>
    <t>NM_001877</t>
  </si>
  <si>
    <t>CD55+</t>
  </si>
  <si>
    <t>uc001hfq.3+</t>
  </si>
  <si>
    <t>NM_000574</t>
  </si>
  <si>
    <t>KLHL3+</t>
  </si>
  <si>
    <t>uc010jek.2+</t>
  </si>
  <si>
    <t>NM_017415</t>
  </si>
  <si>
    <t>ATP1A3+</t>
  </si>
  <si>
    <t>uc002osg.2+</t>
  </si>
  <si>
    <t>NM_152296</t>
  </si>
  <si>
    <t>ALDH2+</t>
  </si>
  <si>
    <t>uc001tst.2+</t>
  </si>
  <si>
    <t>NM_000690</t>
  </si>
  <si>
    <t>MAF+</t>
  </si>
  <si>
    <t>uc002ffn.2+</t>
  </si>
  <si>
    <t>NM_001031804</t>
  </si>
  <si>
    <t>ODAM+</t>
  </si>
  <si>
    <t>uc003hfc.2+</t>
  </si>
  <si>
    <t>NM_017855</t>
  </si>
  <si>
    <t>CRYAB+</t>
  </si>
  <si>
    <t>uc001pmf.1+</t>
  </si>
  <si>
    <t>NM_001885</t>
  </si>
  <si>
    <t>BBAP+</t>
  </si>
  <si>
    <t>uc010hrj.2+</t>
  </si>
  <si>
    <t>HCN2+</t>
  </si>
  <si>
    <t>uc002lpe.2+</t>
  </si>
  <si>
    <t>NM_001194</t>
  </si>
  <si>
    <t>BC128130+</t>
  </si>
  <si>
    <t>uc002nqy.1+</t>
  </si>
  <si>
    <t>KITLG+</t>
  </si>
  <si>
    <t>uc001taw.2+</t>
  </si>
  <si>
    <t>NM_003994</t>
  </si>
  <si>
    <t>DTX3L+</t>
  </si>
  <si>
    <t>uc003efk.2+</t>
  </si>
  <si>
    <t>NM_138287</t>
  </si>
  <si>
    <t>IGFBP3+</t>
  </si>
  <si>
    <t>uc003tns.2+</t>
  </si>
  <si>
    <t>NM_000598</t>
  </si>
  <si>
    <t>CTNNA2+</t>
  </si>
  <si>
    <t>uc010ysf.1+</t>
  </si>
  <si>
    <t>NM_004389</t>
  </si>
  <si>
    <t>LGALS1+</t>
  </si>
  <si>
    <t>uc003atn.2+</t>
  </si>
  <si>
    <t>NM_002305</t>
  </si>
  <si>
    <t>IGSF11+</t>
  </si>
  <si>
    <t>uc003eby.2+</t>
  </si>
  <si>
    <t>NM_152538</t>
  </si>
  <si>
    <t>BC007399+</t>
  </si>
  <si>
    <t>uc001tvl.3+</t>
  </si>
  <si>
    <t>OR51B4+</t>
  </si>
  <si>
    <t>uc010qza.1+</t>
  </si>
  <si>
    <t>NM_033179</t>
  </si>
  <si>
    <t>BC128131+</t>
  </si>
  <si>
    <t>uc002nqz.1+</t>
  </si>
  <si>
    <t>C5orf4+</t>
  </si>
  <si>
    <t>uc003lvs.3+</t>
  </si>
  <si>
    <t>NM_032385</t>
  </si>
  <si>
    <t>KIAA1129+</t>
  </si>
  <si>
    <t>uc011cyd.1+</t>
  </si>
  <si>
    <t>chr21</t>
  </si>
  <si>
    <t>RBM11+</t>
  </si>
  <si>
    <t>uc002yjo.3+</t>
  </si>
  <si>
    <t>NM_144770</t>
  </si>
  <si>
    <t>GRB14+</t>
  </si>
  <si>
    <t>uc002ucl.2+</t>
  </si>
  <si>
    <t>NM_004490</t>
  </si>
  <si>
    <t>AK125301+</t>
  </si>
  <si>
    <t>uc004ebq.1+</t>
  </si>
  <si>
    <t>LHX2+</t>
  </si>
  <si>
    <t>uc004boe.1+</t>
  </si>
  <si>
    <t>NM_004789</t>
  </si>
  <si>
    <t>DCAF8L2+</t>
  </si>
  <si>
    <t>uc011mjy.1+</t>
  </si>
  <si>
    <t>NM_001136533</t>
  </si>
  <si>
    <t>AL359653+</t>
  </si>
  <si>
    <t>uc003lvq.2+</t>
  </si>
  <si>
    <t>MAGEA4+</t>
  </si>
  <si>
    <t>uc004ffd.2+</t>
  </si>
  <si>
    <t>NM_001011550</t>
  </si>
  <si>
    <t>SYTL2+</t>
  </si>
  <si>
    <t>uc010rti.1+</t>
  </si>
  <si>
    <t>NM_032943</t>
  </si>
  <si>
    <t>CRIM1+</t>
  </si>
  <si>
    <t>uc002rpd.2+</t>
  </si>
  <si>
    <t>NM_016441</t>
  </si>
  <si>
    <t>KIAA1597+</t>
  </si>
  <si>
    <t>uc009yvj.2+</t>
  </si>
  <si>
    <t>PTPRK+</t>
  </si>
  <si>
    <t>uc003qbj.2+</t>
  </si>
  <si>
    <t>NM_002844</t>
  </si>
  <si>
    <t>KCNIP3+</t>
  </si>
  <si>
    <t>uc002suq.2+</t>
  </si>
  <si>
    <t>NM_001034914</t>
  </si>
  <si>
    <t>IFIH1+</t>
  </si>
  <si>
    <t>uc002uce.2+</t>
  </si>
  <si>
    <t>NM_022168</t>
  </si>
  <si>
    <t>CLUL1+</t>
  </si>
  <si>
    <t>uc002kkq.2+</t>
  </si>
  <si>
    <t>NM_199167</t>
  </si>
  <si>
    <t>XLOC_000456+</t>
  </si>
  <si>
    <t>XLOC_000456</t>
  </si>
  <si>
    <t>GPR19+</t>
  </si>
  <si>
    <t>uc001raq.2+</t>
  </si>
  <si>
    <t>NM_006143</t>
  </si>
  <si>
    <t>NEK3+</t>
  </si>
  <si>
    <t>uc010tgy.1+</t>
  </si>
  <si>
    <t>NM_001146099</t>
  </si>
  <si>
    <t>HTRA1+</t>
  </si>
  <si>
    <t>uc001lgj.2+</t>
  </si>
  <si>
    <t>NM_002775</t>
  </si>
  <si>
    <t>SCARA3+</t>
  </si>
  <si>
    <t>uc003xgb.1+</t>
  </si>
  <si>
    <t>NM_182826</t>
  </si>
  <si>
    <t>ChGn+</t>
  </si>
  <si>
    <t>uc003wzg.2+</t>
  </si>
  <si>
    <t>NR_024040</t>
  </si>
  <si>
    <t>CSGALNACT1+</t>
  </si>
  <si>
    <t>uc011kyo.1+</t>
  </si>
  <si>
    <t>NM_018371</t>
  </si>
  <si>
    <t>PARP9+</t>
  </si>
  <si>
    <t>uc003efj.2+</t>
  </si>
  <si>
    <t>NM_001146106</t>
  </si>
  <si>
    <t>chr15</t>
  </si>
  <si>
    <t>XLOC_010934+</t>
  </si>
  <si>
    <t>XLOC_010934</t>
  </si>
  <si>
    <t>SHC2+</t>
  </si>
  <si>
    <t>uc002loq.3+</t>
  </si>
  <si>
    <t>NM_012435</t>
  </si>
  <si>
    <t>CXorf50+</t>
  </si>
  <si>
    <t>uc004ebe.3+</t>
  </si>
  <si>
    <t>NR_026595</t>
  </si>
  <si>
    <t>CA12+</t>
  </si>
  <si>
    <t>uc002amd.2+</t>
  </si>
  <si>
    <t>NM_206925</t>
  </si>
  <si>
    <t>OR51B5+</t>
  </si>
  <si>
    <t>uc001map.1+</t>
  </si>
  <si>
    <t>NM_001005567</t>
  </si>
  <si>
    <t>FAM110B+</t>
  </si>
  <si>
    <t>uc003xtj.1+</t>
  </si>
  <si>
    <t>NM_147189</t>
  </si>
  <si>
    <t>TNFSF15+</t>
  </si>
  <si>
    <t>uc004bjh.2+</t>
  </si>
  <si>
    <t>NM_005118</t>
  </si>
  <si>
    <t>LGI3+</t>
  </si>
  <si>
    <t>uc003xav.2+</t>
  </si>
  <si>
    <t>NM_139278</t>
  </si>
  <si>
    <t>KREMEN2+</t>
  </si>
  <si>
    <t>uc002csh.2+</t>
  </si>
  <si>
    <t>NM_024507</t>
  </si>
  <si>
    <t>BC044939+</t>
  </si>
  <si>
    <t>uc002jxf.1+</t>
  </si>
  <si>
    <t>PLA1A+</t>
  </si>
  <si>
    <t>uc003ecu.2+</t>
  </si>
  <si>
    <t>NM_015900</t>
  </si>
  <si>
    <t>PS-PLA1+</t>
  </si>
  <si>
    <t>uc003ecw.2+</t>
  </si>
  <si>
    <t>HIST1H2AD+</t>
  </si>
  <si>
    <t>uc003ngw.2+</t>
  </si>
  <si>
    <t>NM_021065</t>
  </si>
  <si>
    <t>SMAD9+</t>
  </si>
  <si>
    <t>uc001uvx.2+</t>
  </si>
  <si>
    <t>NM_005905</t>
  </si>
  <si>
    <t>AK096932+</t>
  </si>
  <si>
    <t>uc001tvk.1+</t>
  </si>
  <si>
    <t>HSPB8+</t>
  </si>
  <si>
    <t>uc001txb.2+</t>
  </si>
  <si>
    <t>NM_014365</t>
  </si>
  <si>
    <t>FAS+</t>
  </si>
  <si>
    <t>uc001kfw.2+</t>
  </si>
  <si>
    <t>NM_152874</t>
  </si>
  <si>
    <t>LIF+</t>
  </si>
  <si>
    <t>uc003agz.2+</t>
  </si>
  <si>
    <t>NM_002309</t>
  </si>
  <si>
    <t>ACTA2+</t>
  </si>
  <si>
    <t>uc001kfq.2+</t>
  </si>
  <si>
    <t>NM_001141945</t>
  </si>
  <si>
    <t>EMID1+</t>
  </si>
  <si>
    <t>uc003aem.2+</t>
  </si>
  <si>
    <t>NM_133455</t>
  </si>
  <si>
    <t>CERK+</t>
  </si>
  <si>
    <t>uc003bia.2+</t>
  </si>
  <si>
    <t>NM_022766</t>
  </si>
  <si>
    <t>CCDC141+</t>
  </si>
  <si>
    <t>uc002unf.1+</t>
  </si>
  <si>
    <t>NM_173648</t>
  </si>
  <si>
    <t>PRRT2+</t>
  </si>
  <si>
    <t>uc002due.3+</t>
  </si>
  <si>
    <t>NM_145239</t>
  </si>
  <si>
    <t>SH3RF2+</t>
  </si>
  <si>
    <t>uc003lnt.2+</t>
  </si>
  <si>
    <t>NM_152550</t>
  </si>
  <si>
    <t>OPRK1+</t>
  </si>
  <si>
    <t>uc003xri.1+</t>
  </si>
  <si>
    <t>NM_000912</t>
  </si>
  <si>
    <t>SLC2A12+</t>
  </si>
  <si>
    <t>uc003qem.1+</t>
  </si>
  <si>
    <t>NM_145176</t>
  </si>
  <si>
    <t>SLC44A3+</t>
  </si>
  <si>
    <t>uc001dqw.3+</t>
  </si>
  <si>
    <t>NM_152369</t>
  </si>
  <si>
    <t>DKFZp434C1418+</t>
  </si>
  <si>
    <t>uc010hox.1+</t>
  </si>
  <si>
    <t>SSFA2+</t>
  </si>
  <si>
    <t>uc002uoh.2+</t>
  </si>
  <si>
    <t>NM_006751</t>
  </si>
  <si>
    <t>KIAA1927+</t>
  </si>
  <si>
    <t>uc002uok.2+</t>
  </si>
  <si>
    <t>EPHX4+</t>
  </si>
  <si>
    <t>uc001don.2+</t>
  </si>
  <si>
    <t>NM_173567</t>
  </si>
  <si>
    <t>POU4F1+</t>
  </si>
  <si>
    <t>uc001vkv.2+</t>
  </si>
  <si>
    <t>NM_006237</t>
  </si>
  <si>
    <t>HEPH+</t>
  </si>
  <si>
    <t>uc004dwo.2+</t>
  </si>
  <si>
    <t>NM_014799</t>
  </si>
  <si>
    <t>MDK+</t>
  </si>
  <si>
    <t>uc001ncq.2+</t>
  </si>
  <si>
    <t>NM_001012333</t>
  </si>
  <si>
    <t>EPHX1+</t>
  </si>
  <si>
    <t>uc001hpl.2+</t>
  </si>
  <si>
    <t>NM_000120</t>
  </si>
  <si>
    <t>XLOC_000670+</t>
  </si>
  <si>
    <t>XLOC_000670</t>
  </si>
  <si>
    <t>PKIB+</t>
  </si>
  <si>
    <t>uc003pzb.2+</t>
  </si>
  <si>
    <t>NM_032471</t>
  </si>
  <si>
    <t>AK096766+</t>
  </si>
  <si>
    <t>uc003tgm.1+</t>
  </si>
  <si>
    <t>UPK3A+</t>
  </si>
  <si>
    <t>uc003bfy.2+</t>
  </si>
  <si>
    <t>NM_006953</t>
  </si>
  <si>
    <t>HIST2H2AA3+</t>
  </si>
  <si>
    <t>uc001esx.2+</t>
  </si>
  <si>
    <t>NM_003516</t>
  </si>
  <si>
    <t>HIST2H2BE+</t>
  </si>
  <si>
    <t>uc001etc.2+</t>
  </si>
  <si>
    <t>NM_003528</t>
  </si>
  <si>
    <t>LEF1+</t>
  </si>
  <si>
    <t>uc003hyv.1+</t>
  </si>
  <si>
    <t>NM_001130714</t>
  </si>
  <si>
    <t>HIST2H4B+</t>
  </si>
  <si>
    <t>uc001esu.1+</t>
  </si>
  <si>
    <t>ATP1B1+</t>
  </si>
  <si>
    <t>uc001gfr.1+</t>
  </si>
  <si>
    <t>NM_001001787</t>
  </si>
  <si>
    <t>KIAA0858+</t>
  </si>
  <si>
    <t>uc001vju.1+</t>
  </si>
  <si>
    <t>EPHA6+</t>
  </si>
  <si>
    <t>uc003drs.3+</t>
  </si>
  <si>
    <t>NM_173655</t>
  </si>
  <si>
    <t>MYO1B+</t>
  </si>
  <si>
    <t>uc002usr.2+</t>
  </si>
  <si>
    <t>NM_001161819</t>
  </si>
  <si>
    <t>HMGN5+</t>
  </si>
  <si>
    <t>uc004eee.1+</t>
  </si>
  <si>
    <t>NM_030763</t>
  </si>
  <si>
    <t>DYNC1I1+</t>
  </si>
  <si>
    <t>uc003uob.2+</t>
  </si>
  <si>
    <t>NM_001135557</t>
  </si>
  <si>
    <t>LGR4+</t>
  </si>
  <si>
    <t>uc001mrj.3+</t>
  </si>
  <si>
    <t>NM_018490</t>
  </si>
  <si>
    <t>TNNT1+</t>
  </si>
  <si>
    <t>uc002qje.3+</t>
  </si>
  <si>
    <t>NM_001126133</t>
  </si>
  <si>
    <t>ARAP3+</t>
  </si>
  <si>
    <t>uc003llm.2+</t>
  </si>
  <si>
    <t>NM_022481</t>
  </si>
  <si>
    <t>BC108260+</t>
  </si>
  <si>
    <t>uc001est.1+</t>
  </si>
  <si>
    <t>HIST2H4A+</t>
  </si>
  <si>
    <t>uc001etb.2+</t>
  </si>
  <si>
    <t>NM_003548</t>
  </si>
  <si>
    <t>MID1+</t>
  </si>
  <si>
    <t>uc004cti.3+</t>
  </si>
  <si>
    <t>NM_033290</t>
  </si>
  <si>
    <t>TCERG1L+</t>
  </si>
  <si>
    <t>uc001lkp.2+</t>
  </si>
  <si>
    <t>NM_174937</t>
  </si>
  <si>
    <t>PDGFC+</t>
  </si>
  <si>
    <t>uc003iph.1+</t>
  </si>
  <si>
    <t>NM_016205</t>
  </si>
  <si>
    <t>TBXA2R+</t>
  </si>
  <si>
    <t>uc002lyg.1+</t>
  </si>
  <si>
    <t>NM_001060</t>
  </si>
  <si>
    <t>GBP2+</t>
  </si>
  <si>
    <t>uc001dmz.1+</t>
  </si>
  <si>
    <t>NM_004120</t>
  </si>
  <si>
    <t>EFNB3+</t>
  </si>
  <si>
    <t>uc002gis.2+</t>
  </si>
  <si>
    <t>NM_001406</t>
  </si>
  <si>
    <t>ZNF347+</t>
  </si>
  <si>
    <t>uc002qbb.1+</t>
  </si>
  <si>
    <t>NM_032584</t>
  </si>
  <si>
    <t>GPC6+</t>
  </si>
  <si>
    <t>uc001vlt.2+</t>
  </si>
  <si>
    <t>NM_005708</t>
  </si>
  <si>
    <t>MX1+</t>
  </si>
  <si>
    <t>uc002yzi.2+</t>
  </si>
  <si>
    <t>NM_002462</t>
  </si>
  <si>
    <t>NAP1L3+</t>
  </si>
  <si>
    <t>uc004efq.2+</t>
  </si>
  <si>
    <t>NM_004538</t>
  </si>
  <si>
    <t>EXPH5+</t>
  </si>
  <si>
    <t>uc001pkk.2+</t>
  </si>
  <si>
    <t>NM_015065</t>
  </si>
  <si>
    <t>ATP7A+</t>
  </si>
  <si>
    <t>uc004ecx.3+</t>
  </si>
  <si>
    <t>NM_000052</t>
  </si>
  <si>
    <t>TRIM47+</t>
  </si>
  <si>
    <t>uc002jpw.2+</t>
  </si>
  <si>
    <t>NM_033452</t>
  </si>
  <si>
    <t>LPAR3+</t>
  </si>
  <si>
    <t>uc009wcj.1+</t>
  </si>
  <si>
    <t>NM_012152</t>
  </si>
  <si>
    <t>KIAA2022+</t>
  </si>
  <si>
    <t>uc004eby.2+</t>
  </si>
  <si>
    <t>NM_001008537</t>
  </si>
  <si>
    <t>SGCE+</t>
  </si>
  <si>
    <t>uc003unn.2+</t>
  </si>
  <si>
    <t>NM_001099400</t>
  </si>
  <si>
    <t>IFI44+</t>
  </si>
  <si>
    <t>uc001dip.3+</t>
  </si>
  <si>
    <t>NM_006417</t>
  </si>
  <si>
    <t>NR1A2+</t>
  </si>
  <si>
    <t>uc003cdc.2+</t>
  </si>
  <si>
    <t>SEMA3C+</t>
  </si>
  <si>
    <t>uc003uhj.2+</t>
  </si>
  <si>
    <t>NM_006379</t>
  </si>
  <si>
    <t>DDO+</t>
  </si>
  <si>
    <t>uc003pud.2+</t>
  </si>
  <si>
    <t>NM_004032</t>
  </si>
  <si>
    <t>MANEAL+</t>
  </si>
  <si>
    <t>uc001cbz.2+</t>
  </si>
  <si>
    <t>NM_152496</t>
  </si>
  <si>
    <t>IGFBP2+</t>
  </si>
  <si>
    <t>uc010zjt.1+</t>
  </si>
  <si>
    <t>NM_000597</t>
  </si>
  <si>
    <t>PNPLA3+</t>
  </si>
  <si>
    <t>uc003bei.1+</t>
  </si>
  <si>
    <t>NM_025225</t>
  </si>
  <si>
    <t>LOC375190+</t>
  </si>
  <si>
    <t>uc010ykl.1+</t>
  </si>
  <si>
    <t>NM_001145710</t>
  </si>
  <si>
    <t>TLE1+</t>
  </si>
  <si>
    <t>uc004aly.2+</t>
  </si>
  <si>
    <t>NM_005077</t>
  </si>
  <si>
    <t>LAMB3+</t>
  </si>
  <si>
    <t>uc001hhh.2+</t>
  </si>
  <si>
    <t>NM_000228</t>
  </si>
  <si>
    <t>NR2C1+</t>
  </si>
  <si>
    <t>uc001tdn.3+</t>
  </si>
  <si>
    <t>NM_001032287</t>
  </si>
  <si>
    <t>P/OKcl.4+</t>
  </si>
  <si>
    <t>uc001tuf.2+</t>
  </si>
  <si>
    <t>CCDC74A+</t>
  </si>
  <si>
    <t>uc002tta.2+</t>
  </si>
  <si>
    <t>NM_138770</t>
  </si>
  <si>
    <t>HMFN1876+</t>
  </si>
  <si>
    <t>uc010brg.2+</t>
  </si>
  <si>
    <t>PHF19+</t>
  </si>
  <si>
    <t>uc004bkt.2+</t>
  </si>
  <si>
    <t>NM_001009936</t>
  </si>
  <si>
    <t>OAS1+</t>
  </si>
  <si>
    <t>uc001tud.2+</t>
  </si>
  <si>
    <t>NM_016816</t>
  </si>
  <si>
    <t>BHLHE41+</t>
  </si>
  <si>
    <t>uc001rhb.2+</t>
  </si>
  <si>
    <t>NM_030762</t>
  </si>
  <si>
    <t>GPC3+</t>
  </si>
  <si>
    <t>uc004exe.1+</t>
  </si>
  <si>
    <t>NM_004484</t>
  </si>
  <si>
    <t>SLC7A2+</t>
  </si>
  <si>
    <t>uc011kyf.1+</t>
  </si>
  <si>
    <t>NM_001008539</t>
  </si>
  <si>
    <t>ISG15+</t>
  </si>
  <si>
    <t>uc001acj.3+</t>
  </si>
  <si>
    <t>NM_005101</t>
  </si>
  <si>
    <t>CRISPLD1+</t>
  </si>
  <si>
    <t>uc003yan.2+</t>
  </si>
  <si>
    <t>NM_031461</t>
  </si>
  <si>
    <t>GNG13+</t>
  </si>
  <si>
    <t>uc002ckh.3+</t>
  </si>
  <si>
    <t>NM_016541</t>
  </si>
  <si>
    <t>RPS6KA6+</t>
  </si>
  <si>
    <t>uc004eej.1+</t>
  </si>
  <si>
    <t>NM_014496</t>
  </si>
  <si>
    <t>FLJ39609+</t>
  </si>
  <si>
    <t>uc010nxy.1+</t>
  </si>
  <si>
    <t>NR_026874</t>
  </si>
  <si>
    <t>EPS8L2+</t>
  </si>
  <si>
    <t>uc001lqt.2+</t>
  </si>
  <si>
    <t>NM_022772</t>
  </si>
  <si>
    <t>HIST2H2BF+</t>
  </si>
  <si>
    <t>uc001esr.2+</t>
  </si>
  <si>
    <t>NM_001024599</t>
  </si>
  <si>
    <t>XLOC_003969+</t>
  </si>
  <si>
    <t>XLOC_003969</t>
  </si>
  <si>
    <t>DKFZp686I21167+</t>
  </si>
  <si>
    <t>uc001mmz.3+</t>
  </si>
  <si>
    <t>NR_026750</t>
  </si>
  <si>
    <t>PROS1+</t>
  </si>
  <si>
    <t>uc003drb.3+</t>
  </si>
  <si>
    <t>NM_000313</t>
  </si>
  <si>
    <t>SAGE1+</t>
  </si>
  <si>
    <t>uc004ezh.2+</t>
  </si>
  <si>
    <t>NM_018666</t>
  </si>
  <si>
    <t>PAPSS+</t>
  </si>
  <si>
    <t>uc011cfh.1+</t>
  </si>
  <si>
    <t>IQGAP2+</t>
  </si>
  <si>
    <t>uc003kek.2+</t>
  </si>
  <si>
    <t>NM_006633</t>
  </si>
  <si>
    <t>GMPR+</t>
  </si>
  <si>
    <t>uc003nbs.2+</t>
  </si>
  <si>
    <t>NM_006877</t>
  </si>
  <si>
    <t>HHAT+</t>
  </si>
  <si>
    <t>uc001hhz.3+</t>
  </si>
  <si>
    <t>NM_018194</t>
  </si>
  <si>
    <t>TAF1+</t>
  </si>
  <si>
    <t>uc004dzu.3+</t>
  </si>
  <si>
    <t>NM_138923</t>
  </si>
  <si>
    <t>EPS8R2+</t>
  </si>
  <si>
    <t>uc010qwj.1+</t>
  </si>
  <si>
    <t>TMEM59L+</t>
  </si>
  <si>
    <t>uc002njy.3+</t>
  </si>
  <si>
    <t>NM_012109</t>
  </si>
  <si>
    <t>THRB+</t>
  </si>
  <si>
    <t>uc003ccy.3+</t>
  </si>
  <si>
    <t>NM_000461</t>
  </si>
  <si>
    <t>FERMT1+</t>
  </si>
  <si>
    <t>uc002wmr.2+</t>
  </si>
  <si>
    <t>NM_017671</t>
  </si>
  <si>
    <t>PAPSS1+</t>
  </si>
  <si>
    <t>uc003hyk.2+</t>
  </si>
  <si>
    <t>NM_005443</t>
  </si>
  <si>
    <t>ZNF626+</t>
  </si>
  <si>
    <t>uc002npd.1+</t>
  </si>
  <si>
    <t>NM_145297</t>
  </si>
  <si>
    <t>EDA+</t>
  </si>
  <si>
    <t>uc004dxs.2+</t>
  </si>
  <si>
    <t>NM_001399</t>
  </si>
  <si>
    <t>CR624169+</t>
  </si>
  <si>
    <t>uc010wkm.1+</t>
  </si>
  <si>
    <t>SCN4B+</t>
  </si>
  <si>
    <t>uc010rxv.1+</t>
  </si>
  <si>
    <t>NM_001142348</t>
  </si>
  <si>
    <t>SYNGR3+</t>
  </si>
  <si>
    <t>uc002cod.2+</t>
  </si>
  <si>
    <t>NM_004209</t>
  </si>
  <si>
    <t>SMAD7+</t>
  </si>
  <si>
    <t>uc002ldg.2+</t>
  </si>
  <si>
    <t>NM_005904</t>
  </si>
  <si>
    <t>ALDH1A3+</t>
  </si>
  <si>
    <t>uc002bwn.3+</t>
  </si>
  <si>
    <t>NM_000693</t>
  </si>
  <si>
    <t>BAI 2+</t>
  </si>
  <si>
    <t>uc001btp.1+</t>
  </si>
  <si>
    <t>AKR1C3+</t>
  </si>
  <si>
    <t>uc001ihu.2+</t>
  </si>
  <si>
    <t>NM_003739</t>
  </si>
  <si>
    <t>MSN/ALK fusion+</t>
  </si>
  <si>
    <t>uc010nkp.1+</t>
  </si>
  <si>
    <t>BC060326+</t>
  </si>
  <si>
    <t>uc001uic.2+</t>
  </si>
  <si>
    <t>ALX4+</t>
  </si>
  <si>
    <t>uc001myb.2+</t>
  </si>
  <si>
    <t>NM_021926</t>
  </si>
  <si>
    <t>ZBTB10+</t>
  </si>
  <si>
    <t>uc003ybw.3+</t>
  </si>
  <si>
    <t>NM_023929</t>
  </si>
  <si>
    <t>TIMP2+</t>
  </si>
  <si>
    <t>uc002jwf.2+</t>
  </si>
  <si>
    <t>NM_003255</t>
  </si>
  <si>
    <t>PDGFRL+</t>
  </si>
  <si>
    <t>uc003wxr.2+</t>
  </si>
  <si>
    <t>NM_006207</t>
  </si>
  <si>
    <t>TMEM154+</t>
  </si>
  <si>
    <t>uc003imw.1+</t>
  </si>
  <si>
    <t>NM_152680</t>
  </si>
  <si>
    <t>ZNF682+</t>
  </si>
  <si>
    <t>uc002noq.2+</t>
  </si>
  <si>
    <t>NM_033196</t>
  </si>
  <si>
    <t>KIAA0837+</t>
  </si>
  <si>
    <t>uc003kwd.1+</t>
  </si>
  <si>
    <t>ENO2+</t>
  </si>
  <si>
    <t>uc001qru.1+</t>
  </si>
  <si>
    <t>NM_001975</t>
  </si>
  <si>
    <t>AGPAT9+</t>
  </si>
  <si>
    <t>uc003hoy.2+</t>
  </si>
  <si>
    <t>NM_032717</t>
  </si>
  <si>
    <t>SELL+</t>
  </si>
  <si>
    <t>uc001ggk.2+</t>
  </si>
  <si>
    <t>NM_000655</t>
  </si>
  <si>
    <t>ZMAT3+</t>
  </si>
  <si>
    <t>uc010hxa.2+</t>
  </si>
  <si>
    <t>NM_152240</t>
  </si>
  <si>
    <t>MSN+</t>
  </si>
  <si>
    <t>uc004dwf.2+</t>
  </si>
  <si>
    <t>NM_002444</t>
  </si>
  <si>
    <t>RPS4X+</t>
  </si>
  <si>
    <t>uc004ear.2+</t>
  </si>
  <si>
    <t>NM_001007</t>
  </si>
  <si>
    <t>BRWD3+</t>
  </si>
  <si>
    <t>uc004edt.2+</t>
  </si>
  <si>
    <t>NM_153252</t>
  </si>
  <si>
    <t>CAMK2D+</t>
  </si>
  <si>
    <t>uc003ibl.2+</t>
  </si>
  <si>
    <t>NM_172115</t>
  </si>
  <si>
    <t>FN3K+</t>
  </si>
  <si>
    <t>uc010wvs.1+</t>
  </si>
  <si>
    <t>NM_022158</t>
  </si>
  <si>
    <t>HRF2+</t>
  </si>
  <si>
    <t>uc003wwx.2+</t>
  </si>
  <si>
    <t>ST7+</t>
  </si>
  <si>
    <t>uc003vio.2+</t>
  </si>
  <si>
    <t>NM_018412</t>
  </si>
  <si>
    <t>TUSC3+</t>
  </si>
  <si>
    <t>uc003wwu.2+</t>
  </si>
  <si>
    <t>NM_178234</t>
  </si>
  <si>
    <t>ACSL6+</t>
  </si>
  <si>
    <t>uc003kvy.1+</t>
  </si>
  <si>
    <t>NM_001009185</t>
  </si>
  <si>
    <t>N-TAF1+</t>
  </si>
  <si>
    <t>uc004dzx.2+</t>
  </si>
  <si>
    <t>PYROXD2+</t>
  </si>
  <si>
    <t>uc001kpc.2+</t>
  </si>
  <si>
    <t>NM_032709</t>
  </si>
  <si>
    <t>LOC554203+</t>
  </si>
  <si>
    <t>uc004ebo.2+</t>
  </si>
  <si>
    <t>BC009735+</t>
  </si>
  <si>
    <t>uc002kzp.2+</t>
  </si>
  <si>
    <t>NXF2B+</t>
  </si>
  <si>
    <t>uc004ejb.3+</t>
  </si>
  <si>
    <t>NM_001099686</t>
  </si>
  <si>
    <t>NXF2+</t>
  </si>
  <si>
    <t>uc004eja.3+</t>
  </si>
  <si>
    <t>NM_017809</t>
  </si>
  <si>
    <t>SSTR5+</t>
  </si>
  <si>
    <t>uc002ckq.2+</t>
  </si>
  <si>
    <t>NM_001053</t>
  </si>
  <si>
    <t>FAIM3+</t>
  </si>
  <si>
    <t>uc010psb.1+</t>
  </si>
  <si>
    <t>NM_001142472</t>
  </si>
  <si>
    <t>TOSO+</t>
  </si>
  <si>
    <t>uc010psa.1+</t>
  </si>
  <si>
    <t>INPP4B+</t>
  </si>
  <si>
    <t>uc003iiw.3+</t>
  </si>
  <si>
    <t>NM_001101669</t>
  </si>
  <si>
    <t>LOC649305+</t>
  </si>
  <si>
    <t>uc003wvy.3+</t>
  </si>
  <si>
    <t>ZNF785+</t>
  </si>
  <si>
    <t>uc002dyw.1+</t>
  </si>
  <si>
    <t>NM_152458</t>
  </si>
  <si>
    <t>SESN1+</t>
  </si>
  <si>
    <t>uc003psu.2+</t>
  </si>
  <si>
    <t>NM_014454</t>
  </si>
  <si>
    <t>SPATA18+</t>
  </si>
  <si>
    <t>uc003gzl.2+</t>
  </si>
  <si>
    <t>NM_145263</t>
  </si>
  <si>
    <t>CR596530+</t>
  </si>
  <si>
    <t>uc002tai.2+</t>
  </si>
  <si>
    <t>CAMK2B+</t>
  </si>
  <si>
    <t>uc003tkw.2+</t>
  </si>
  <si>
    <t>NM_172084</t>
  </si>
  <si>
    <t>COX7B+</t>
  </si>
  <si>
    <t>uc004ecu.1+</t>
  </si>
  <si>
    <t>NM_001866</t>
  </si>
  <si>
    <t>CACNA1H+</t>
  </si>
  <si>
    <t>uc002ckt.2+</t>
  </si>
  <si>
    <t>NM_001005407</t>
  </si>
  <si>
    <t>COL4A6+</t>
  </si>
  <si>
    <t>uc004enw.3+</t>
  </si>
  <si>
    <t>NM_001847</t>
  </si>
  <si>
    <t>AL360260+</t>
  </si>
  <si>
    <t>uc010bra.1+</t>
  </si>
  <si>
    <t>TGFBR3+</t>
  </si>
  <si>
    <t>uc001doh.2+</t>
  </si>
  <si>
    <t>NM_003243</t>
  </si>
  <si>
    <t>AK308965+</t>
  </si>
  <si>
    <t>uc009wpd.1+</t>
  </si>
  <si>
    <t>TBC1D1+</t>
  </si>
  <si>
    <t>uc003gtb.2+</t>
  </si>
  <si>
    <t>NM_015173</t>
  </si>
  <si>
    <t>TARG1+</t>
  </si>
  <si>
    <t>uc003yui.1+</t>
  </si>
  <si>
    <t>DKFZp434A149+</t>
  </si>
  <si>
    <t>uc001mfn.2+</t>
  </si>
  <si>
    <t>SMARCD3+</t>
  </si>
  <si>
    <t>uc003wju.2+</t>
  </si>
  <si>
    <t>NM_003078</t>
  </si>
  <si>
    <t>LMO7+</t>
  </si>
  <si>
    <t>uc001vjv.2+</t>
  </si>
  <si>
    <t>NM_015842</t>
  </si>
  <si>
    <t>CYB5R2+</t>
  </si>
  <si>
    <t>uc001mfm.2+</t>
  </si>
  <si>
    <t>NM_016229</t>
  </si>
  <si>
    <t>PHKA1+</t>
  </si>
  <si>
    <t>uc004eay.3+</t>
  </si>
  <si>
    <t>NM_001122670</t>
  </si>
  <si>
    <t>BAI2+</t>
  </si>
  <si>
    <t>uc001btn.2+</t>
  </si>
  <si>
    <t>NM_001703</t>
  </si>
  <si>
    <t>IFITM3+</t>
  </si>
  <si>
    <t>uc001lpa.2+</t>
  </si>
  <si>
    <t>NM_021034</t>
  </si>
  <si>
    <t>IGBP1+</t>
  </si>
  <si>
    <t>uc004dxw.2+</t>
  </si>
  <si>
    <t>NM_001551</t>
  </si>
  <si>
    <t>CYP2E1+</t>
  </si>
  <si>
    <t>uc001lnj.1+</t>
  </si>
  <si>
    <t>NM_000773</t>
  </si>
  <si>
    <t>B2M+</t>
  </si>
  <si>
    <t>uc001zuc.2+</t>
  </si>
  <si>
    <t>NM_004048</t>
  </si>
  <si>
    <t>SERPIND1+</t>
  </si>
  <si>
    <t>uc002ztb.1+</t>
  </si>
  <si>
    <t>NM_000185</t>
  </si>
  <si>
    <t>SNORA65+</t>
  </si>
  <si>
    <t>uc004bra.1+</t>
  </si>
  <si>
    <t>NR_002449</t>
  </si>
  <si>
    <t>CHIC1+</t>
  </si>
  <si>
    <t>uc004ebk.3+</t>
  </si>
  <si>
    <t>NM_001039840</t>
  </si>
  <si>
    <t>TMEM45A+</t>
  </si>
  <si>
    <t>uc003dtz.1+</t>
  </si>
  <si>
    <t>NM_018004</t>
  </si>
  <si>
    <t>PDLIM1+</t>
  </si>
  <si>
    <t>uc001kkh.2+</t>
  </si>
  <si>
    <t>NM_020992</t>
  </si>
  <si>
    <t>PCDHAC2+</t>
  </si>
  <si>
    <t>uc011dag.1+</t>
  </si>
  <si>
    <t>NM_031883</t>
  </si>
  <si>
    <t>NAB1+</t>
  </si>
  <si>
    <t>uc002usb.2+</t>
  </si>
  <si>
    <t>NM_005966</t>
  </si>
  <si>
    <t>EPPK1+</t>
  </si>
  <si>
    <t>uc003zaa.1+</t>
  </si>
  <si>
    <t>NM_031308</t>
  </si>
  <si>
    <t>FAM4A1+</t>
  </si>
  <si>
    <t>uc003viy.1+</t>
  </si>
  <si>
    <t>NR_002332</t>
  </si>
  <si>
    <t>ST7-OT3+</t>
  </si>
  <si>
    <t>ST7-OT3</t>
  </si>
  <si>
    <t>LAMC1+</t>
  </si>
  <si>
    <t>uc001gpy.3+</t>
  </si>
  <si>
    <t>NM_002293</t>
  </si>
  <si>
    <t>KCNH2+</t>
  </si>
  <si>
    <t>uc003wie.2+</t>
  </si>
  <si>
    <t>NM_172056</t>
  </si>
  <si>
    <t>PDZD11+</t>
  </si>
  <si>
    <t>uc004dyd.1+</t>
  </si>
  <si>
    <t>NM_016484</t>
  </si>
  <si>
    <t>LOC150786+</t>
  </si>
  <si>
    <t>uc002tsr.2+</t>
  </si>
  <si>
    <t>NM_001077637</t>
  </si>
  <si>
    <t>KBTBD11+</t>
  </si>
  <si>
    <t>uc003wpw.3+</t>
  </si>
  <si>
    <t>NM_014867</t>
  </si>
  <si>
    <t>LAMA3+</t>
  </si>
  <si>
    <t>uc002kut.3+</t>
  </si>
  <si>
    <t>NM_001127718</t>
  </si>
  <si>
    <t>DKFZp564K142+</t>
  </si>
  <si>
    <t>uc004fog.3+</t>
  </si>
  <si>
    <t>BX648270+</t>
  </si>
  <si>
    <t>uc002tte.2+</t>
  </si>
  <si>
    <t>IRX5+</t>
  </si>
  <si>
    <t>uc002ehv.2+</t>
  </si>
  <si>
    <t>NM_005853</t>
  </si>
  <si>
    <t>YIPF6+</t>
  </si>
  <si>
    <t>uc004dwy.2+</t>
  </si>
  <si>
    <t>NM_173834</t>
  </si>
  <si>
    <t>PIN4+</t>
  </si>
  <si>
    <t>uc004eam.2+</t>
  </si>
  <si>
    <t>NM_006223</t>
  </si>
  <si>
    <t>LRP10+</t>
  </si>
  <si>
    <t>uc001whd.2+</t>
  </si>
  <si>
    <t>NM_014045</t>
  </si>
  <si>
    <t>LA16c-360B4.1+</t>
  </si>
  <si>
    <t>uc010bri.2+</t>
  </si>
  <si>
    <t>LONRF1+</t>
  </si>
  <si>
    <t>uc003wwd.1+</t>
  </si>
  <si>
    <t>NM_152271</t>
  </si>
  <si>
    <t>ZNF160+</t>
  </si>
  <si>
    <t>uc002qar.3+</t>
  </si>
  <si>
    <t>NM_033288</t>
  </si>
  <si>
    <t>PCDHA8+</t>
  </si>
  <si>
    <t>uc003lhs.2+</t>
  </si>
  <si>
    <t>NM_018911</t>
  </si>
  <si>
    <t>PCDHAC1+</t>
  </si>
  <si>
    <t>uc003lih.2+</t>
  </si>
  <si>
    <t>NM_018898</t>
  </si>
  <si>
    <t>D4S234E+</t>
  </si>
  <si>
    <t>uc003gia.2+</t>
  </si>
  <si>
    <t>NM_001040101</t>
  </si>
  <si>
    <t>PCDHA1+</t>
  </si>
  <si>
    <t>uc003lhb.2+</t>
  </si>
  <si>
    <t>NM_018900</t>
  </si>
  <si>
    <t>MAGT1+</t>
  </si>
  <si>
    <t>uc004fof.2+</t>
  </si>
  <si>
    <t>NM_032121</t>
  </si>
  <si>
    <t>ATRX+</t>
  </si>
  <si>
    <t>uc004ecq.3+</t>
  </si>
  <si>
    <t>NM_138270</t>
  </si>
  <si>
    <t>CFD+</t>
  </si>
  <si>
    <t>uc002lqc.2+</t>
  </si>
  <si>
    <t>NM_001928</t>
  </si>
  <si>
    <t>PCDHA2+</t>
  </si>
  <si>
    <t>uc003lhd.2+</t>
  </si>
  <si>
    <t>NM_018905</t>
  </si>
  <si>
    <t>HOXB9+</t>
  </si>
  <si>
    <t>uc002inx.2+</t>
  </si>
  <si>
    <t>NM_024017</t>
  </si>
  <si>
    <t>HS3ST1+</t>
  </si>
  <si>
    <t>uc003gmq.2+</t>
  </si>
  <si>
    <t>NM_005114</t>
  </si>
  <si>
    <t>RPL10L+</t>
  </si>
  <si>
    <t>uc001wwg.2+</t>
  </si>
  <si>
    <t>NM_080746</t>
  </si>
  <si>
    <t>GCA+</t>
  </si>
  <si>
    <t>uc002ucg.2+</t>
  </si>
  <si>
    <t>NM_012198</t>
  </si>
  <si>
    <t>HIST3H2A+</t>
  </si>
  <si>
    <t>uc001hsy.2+</t>
  </si>
  <si>
    <t>NM_033445</t>
  </si>
  <si>
    <t>UPRT+</t>
  </si>
  <si>
    <t>uc004ecb.1+</t>
  </si>
  <si>
    <t>NM_145052</t>
  </si>
  <si>
    <t>RP11-311P8.3+</t>
  </si>
  <si>
    <t>uc004ecd.1+</t>
  </si>
  <si>
    <t>ZC4H2+</t>
  </si>
  <si>
    <t>uc004dvu.2+</t>
  </si>
  <si>
    <t>NM_018684</t>
  </si>
  <si>
    <t>AK123617+</t>
  </si>
  <si>
    <t>uc002tji.1+</t>
  </si>
  <si>
    <t>PCDHA9+</t>
  </si>
  <si>
    <t>uc003lhu.2+</t>
  </si>
  <si>
    <t>NM_031857</t>
  </si>
  <si>
    <t>PCDHA5+</t>
  </si>
  <si>
    <t>uc003lhl.2+</t>
  </si>
  <si>
    <t>NM_018908</t>
  </si>
  <si>
    <t>PCDHA4+</t>
  </si>
  <si>
    <t>uc003lhi.2+</t>
  </si>
  <si>
    <t>NM_018907</t>
  </si>
  <si>
    <t>U79272+</t>
  </si>
  <si>
    <t>uc004dwz.2+</t>
  </si>
  <si>
    <t>PCDHA13+</t>
  </si>
  <si>
    <t>uc003lif.2+</t>
  </si>
  <si>
    <t>NM_018904</t>
  </si>
  <si>
    <t>KIAA1166+</t>
  </si>
  <si>
    <t>uc011mow.1+</t>
  </si>
  <si>
    <t>PAGE4+</t>
  </si>
  <si>
    <t>uc004don.1+</t>
  </si>
  <si>
    <t>NM_007003</t>
  </si>
  <si>
    <t>NAP1L2+</t>
  </si>
  <si>
    <t>uc004ebi.2+</t>
  </si>
  <si>
    <t>NM_021963</t>
  </si>
  <si>
    <t>LMF1+</t>
  </si>
  <si>
    <t>uc002ckj.2+</t>
  </si>
  <si>
    <t>NM_022773</t>
  </si>
  <si>
    <t>PALM+</t>
  </si>
  <si>
    <t>uc002lpn.1+</t>
  </si>
  <si>
    <t>NM_001040134</t>
  </si>
  <si>
    <t>SFXN3+</t>
  </si>
  <si>
    <t>uc001ksp.2+</t>
  </si>
  <si>
    <t>NM_030971</t>
  </si>
  <si>
    <t>PRSS23+</t>
  </si>
  <si>
    <t>uc001pcb.2+</t>
  </si>
  <si>
    <t>NM_007173</t>
  </si>
  <si>
    <t>PCDHA12+</t>
  </si>
  <si>
    <t>uc003lic.2+</t>
  </si>
  <si>
    <t>NM_018903</t>
  </si>
  <si>
    <t>TSPAN4+</t>
  </si>
  <si>
    <t>uc001lsj.1+</t>
  </si>
  <si>
    <t>NM_001025237</t>
  </si>
  <si>
    <t>UGT8+</t>
  </si>
  <si>
    <t>uc003ibt.2+</t>
  </si>
  <si>
    <t>NM_003360</t>
  </si>
  <si>
    <t>HERC3+</t>
  </si>
  <si>
    <t>uc003hrw.1+</t>
  </si>
  <si>
    <t>NM_014606</t>
  </si>
  <si>
    <t>IFI6+</t>
  </si>
  <si>
    <t>uc001bop.1+</t>
  </si>
  <si>
    <t>NM_022872</t>
  </si>
  <si>
    <t>BCMSUN+</t>
  </si>
  <si>
    <t>uc001vdo.1+</t>
  </si>
  <si>
    <t>antisense</t>
  </si>
  <si>
    <t>ARTN+</t>
  </si>
  <si>
    <t>uc001ckw.2+</t>
  </si>
  <si>
    <t>NM_057160</t>
  </si>
  <si>
    <t>TUBA3D+</t>
  </si>
  <si>
    <t>uc002tsu.3+</t>
  </si>
  <si>
    <t>NM_080386</t>
  </si>
  <si>
    <t>HIST3H2BB+</t>
  </si>
  <si>
    <t>uc001hsz.2+</t>
  </si>
  <si>
    <t>NM_175055</t>
  </si>
  <si>
    <t>PCDHA11+</t>
  </si>
  <si>
    <t>uc003lia.2+</t>
  </si>
  <si>
    <t>NM_018902</t>
  </si>
  <si>
    <t>NRP1+</t>
  </si>
  <si>
    <t>uc001ixa.2+</t>
  </si>
  <si>
    <t>NM_001024629</t>
  </si>
  <si>
    <t>PCDHA7+</t>
  </si>
  <si>
    <t>uc003lhq.2+</t>
  </si>
  <si>
    <t>NM_018910</t>
  </si>
  <si>
    <t>ZFP82+</t>
  </si>
  <si>
    <t>uc002ody.1+</t>
  </si>
  <si>
    <t>NM_133466</t>
  </si>
  <si>
    <t>GPR37+</t>
  </si>
  <si>
    <t>uc003vli.2+</t>
  </si>
  <si>
    <t>NM_005302</t>
  </si>
  <si>
    <t>LTBP2+</t>
  </si>
  <si>
    <t>uc001xqa.2+</t>
  </si>
  <si>
    <t>NM_000428</t>
  </si>
  <si>
    <t>APOOL+</t>
  </si>
  <si>
    <t>uc004eem.2+</t>
  </si>
  <si>
    <t>NM_198450</t>
  </si>
  <si>
    <t>ELF4+</t>
  </si>
  <si>
    <t>uc004eve.3+</t>
  </si>
  <si>
    <t>NM_001127197</t>
  </si>
  <si>
    <t>PCDHA10+</t>
  </si>
  <si>
    <t>uc003lhx.2+</t>
  </si>
  <si>
    <t>NM_018901</t>
  </si>
  <si>
    <t>ZDHHC15+</t>
  </si>
  <si>
    <t>uc004eci.2+</t>
  </si>
  <si>
    <t>NM_001146257</t>
  </si>
  <si>
    <t>AK311257+</t>
  </si>
  <si>
    <t>uc010mes.2+</t>
  </si>
  <si>
    <t>MAGEE1+</t>
  </si>
  <si>
    <t>uc004ecm.1+</t>
  </si>
  <si>
    <t>NM_020932</t>
  </si>
  <si>
    <t>DKFZp761B0317+</t>
  </si>
  <si>
    <t>uc002twz.2+</t>
  </si>
  <si>
    <t>XLOC_003002+</t>
  </si>
  <si>
    <t>XLOC_003002</t>
  </si>
  <si>
    <t>PCDHA6+</t>
  </si>
  <si>
    <t>uc003lho.2+</t>
  </si>
  <si>
    <t>NM_018909</t>
  </si>
  <si>
    <t>MAP3K5+</t>
  </si>
  <si>
    <t>uc003qhc.2+</t>
  </si>
  <si>
    <t>NM_005923</t>
  </si>
  <si>
    <t>RAB9B+</t>
  </si>
  <si>
    <t>uc004ell.1+</t>
  </si>
  <si>
    <t>NM_016370</t>
  </si>
  <si>
    <t>RTN2+</t>
  </si>
  <si>
    <t>uc002pcc.2+</t>
  </si>
  <si>
    <t>NM_206900</t>
  </si>
  <si>
    <t>IL1RN+</t>
  </si>
  <si>
    <t>uc002tjb.2+</t>
  </si>
  <si>
    <t>NM_173842</t>
  </si>
  <si>
    <t>NSG1+</t>
  </si>
  <si>
    <t>uc011bwa.1+</t>
  </si>
  <si>
    <t>CR594125+</t>
  </si>
  <si>
    <t>uc004dyq.2+</t>
  </si>
  <si>
    <t>PCDHA3+</t>
  </si>
  <si>
    <t>uc003lhf.2+</t>
  </si>
  <si>
    <t>NM_018906</t>
  </si>
  <si>
    <t>BTG3+</t>
  </si>
  <si>
    <t>uc002ykk.2+</t>
  </si>
  <si>
    <t>NM_006806</t>
  </si>
  <si>
    <t>LRDD+</t>
  </si>
  <si>
    <t>uc001lro.1+</t>
  </si>
  <si>
    <t>NM_145886</t>
  </si>
  <si>
    <t>FOSL2+</t>
  </si>
  <si>
    <t>uc002rma.2+</t>
  </si>
  <si>
    <t>NM_005253</t>
  </si>
  <si>
    <t>ALDH3A2+</t>
  </si>
  <si>
    <t>uc002gwb.1+</t>
  </si>
  <si>
    <t>NM_000382</t>
  </si>
  <si>
    <t>EBF4+</t>
  </si>
  <si>
    <t>uc002wgt.3+</t>
  </si>
  <si>
    <t>NM_001110514</t>
  </si>
  <si>
    <t>HOXC10+</t>
  </si>
  <si>
    <t>uc001sen.2+</t>
  </si>
  <si>
    <t>NM_017409</t>
  </si>
  <si>
    <t>UNQ8193+</t>
  </si>
  <si>
    <t>uc010nmp.2+</t>
  </si>
  <si>
    <t>BICD2+</t>
  </si>
  <si>
    <t>uc004asp.1+</t>
  </si>
  <si>
    <t>NM_001003800</t>
  </si>
  <si>
    <t>FHL1+</t>
  </si>
  <si>
    <t>uc004ezp.2+</t>
  </si>
  <si>
    <t>NM_001159699</t>
  </si>
  <si>
    <t>LYPD6+</t>
  </si>
  <si>
    <t>uc002twy.2+</t>
  </si>
  <si>
    <t>NM_194317</t>
  </si>
  <si>
    <t>LOC651250+</t>
  </si>
  <si>
    <t>uc002jgq.2+</t>
  </si>
  <si>
    <t>NR_027418</t>
  </si>
  <si>
    <t>GLIS2+</t>
  </si>
  <si>
    <t>uc002cwc.1+</t>
  </si>
  <si>
    <t>NM_032575</t>
  </si>
  <si>
    <t>KIAA1442+</t>
  </si>
  <si>
    <t>uc002wgs.3+</t>
  </si>
  <si>
    <t>LHFPL2+</t>
  </si>
  <si>
    <t>uc003kfo.2+</t>
  </si>
  <si>
    <t>NM_005779</t>
  </si>
  <si>
    <t>HIST1H2BC+</t>
  </si>
  <si>
    <t>uc003ngl.2+</t>
  </si>
  <si>
    <t>NM_003526</t>
  </si>
  <si>
    <t>CROT+</t>
  </si>
  <si>
    <t>uc003uit.2+</t>
  </si>
  <si>
    <t>NM_021151</t>
  </si>
  <si>
    <t>DOK4+</t>
  </si>
  <si>
    <t>uc002elv.3+</t>
  </si>
  <si>
    <t>NM_018110</t>
  </si>
  <si>
    <t>BVES+</t>
  </si>
  <si>
    <t>uc003pqx.2+</t>
  </si>
  <si>
    <t>NM_007073</t>
  </si>
  <si>
    <t>DKFZp434K2435+</t>
  </si>
  <si>
    <t>uc009zkc.2+</t>
  </si>
  <si>
    <t>WNT10A+</t>
  </si>
  <si>
    <t>uc002vjd.1+</t>
  </si>
  <si>
    <t>NM_025216</t>
  </si>
  <si>
    <t>TRAF5+</t>
  </si>
  <si>
    <t>uc001hij.2+</t>
  </si>
  <si>
    <t>NM_145759</t>
  </si>
  <si>
    <t>C2orf27A+</t>
  </si>
  <si>
    <t>uc002ttf.1+</t>
  </si>
  <si>
    <t>NM_013310</t>
  </si>
  <si>
    <t>MME+</t>
  </si>
  <si>
    <t>uc003fae.1+</t>
  </si>
  <si>
    <t>NM_007289</t>
  </si>
  <si>
    <t>FAM84A+</t>
  </si>
  <si>
    <t>uc002rbz.1+</t>
  </si>
  <si>
    <t>NM_145175</t>
  </si>
  <si>
    <t>RLIM+</t>
  </si>
  <si>
    <t>uc004ebw.2+</t>
  </si>
  <si>
    <t>NM_016120</t>
  </si>
  <si>
    <t>SNX12+</t>
  </si>
  <si>
    <t>uc004dyr.1+</t>
  </si>
  <si>
    <t>NM_013346</t>
  </si>
  <si>
    <t>PDGFB+</t>
  </si>
  <si>
    <t>uc003axf.2+</t>
  </si>
  <si>
    <t>NM_002608</t>
  </si>
  <si>
    <t>TMEM117+</t>
  </si>
  <si>
    <t>uc001rod.2+</t>
  </si>
  <si>
    <t>NM_032256</t>
  </si>
  <si>
    <t>CXorf26+</t>
  </si>
  <si>
    <t>uc004ecl.1+</t>
  </si>
  <si>
    <t>NM_016500</t>
  </si>
  <si>
    <t>DIAPH2+</t>
  </si>
  <si>
    <t>uc004efu.3+</t>
  </si>
  <si>
    <t>NM_006729</t>
  </si>
  <si>
    <t>OK/SW-cl.110+</t>
  </si>
  <si>
    <t>uc010nlz.2+</t>
  </si>
  <si>
    <t>PGK1+</t>
  </si>
  <si>
    <t>uc004ecz.3+</t>
  </si>
  <si>
    <t>NM_000291</t>
  </si>
  <si>
    <t>BMP7+</t>
  </si>
  <si>
    <t>uc010gip.1+</t>
  </si>
  <si>
    <t>NM_001719</t>
  </si>
  <si>
    <t>IFIT2+</t>
  </si>
  <si>
    <t>uc009xts.2+</t>
  </si>
  <si>
    <t>NM_001547</t>
  </si>
  <si>
    <t>NONO+</t>
  </si>
  <si>
    <t>uc011mpv.1+</t>
  </si>
  <si>
    <t>NM_001145410</t>
  </si>
  <si>
    <t>PHLDA3+</t>
  </si>
  <si>
    <t>uc001gwq.2+</t>
  </si>
  <si>
    <t>NM_012396</t>
  </si>
  <si>
    <t>FAM49A+</t>
  </si>
  <si>
    <t>uc002rck.1+</t>
  </si>
  <si>
    <t>NM_030797</t>
  </si>
  <si>
    <t>TBPL1+</t>
  </si>
  <si>
    <t>uc003qel.2+</t>
  </si>
  <si>
    <t>NM_004865</t>
  </si>
  <si>
    <t>TGFBR2+</t>
  </si>
  <si>
    <t>uc003ceo.2+</t>
  </si>
  <si>
    <t>NM_003242</t>
  </si>
  <si>
    <t>IBRDC1+</t>
  </si>
  <si>
    <t>uc003pzr.2+</t>
  </si>
  <si>
    <t>FAM66E+</t>
  </si>
  <si>
    <t>uc011kws.1+</t>
  </si>
  <si>
    <t>NR_027424</t>
  </si>
  <si>
    <t>OSBPL10+</t>
  </si>
  <si>
    <t>uc003cev.2+</t>
  </si>
  <si>
    <t>NM_017784</t>
  </si>
  <si>
    <t>CAMKV+</t>
  </si>
  <si>
    <t>uc003cxt.1+</t>
  </si>
  <si>
    <t>NM_024046</t>
  </si>
  <si>
    <t>RPS27L+</t>
  </si>
  <si>
    <t>uc002aly.2+</t>
  </si>
  <si>
    <t>NM_015920</t>
  </si>
  <si>
    <t>LOXL1+</t>
  </si>
  <si>
    <t>uc002awc.1+</t>
  </si>
  <si>
    <t>NM_005576</t>
  </si>
  <si>
    <t>GNB4+</t>
  </si>
  <si>
    <t>uc003fjv.3+</t>
  </si>
  <si>
    <t>NM_021629</t>
  </si>
  <si>
    <t>hPRL-3+</t>
  </si>
  <si>
    <t>uc010met.1+</t>
  </si>
  <si>
    <t>PTP4A3+</t>
  </si>
  <si>
    <t>uc003ywh.1+</t>
  </si>
  <si>
    <t>NM_007079</t>
  </si>
  <si>
    <t>KIAA1979+</t>
  </si>
  <si>
    <t>uc002qbl.2+</t>
  </si>
  <si>
    <t>XLOC_002416+</t>
  </si>
  <si>
    <t>XLOC_002416</t>
  </si>
  <si>
    <t>UCC1+</t>
  </si>
  <si>
    <t>uc003tfq.2+</t>
  </si>
  <si>
    <t>CBR3+</t>
  </si>
  <si>
    <t>uc002yve.2+</t>
  </si>
  <si>
    <t>NM_001236</t>
  </si>
  <si>
    <t>CT45A5+</t>
  </si>
  <si>
    <t>uc004eze.2+</t>
  </si>
  <si>
    <t>NM_001007551</t>
  </si>
  <si>
    <t>BTG2+</t>
  </si>
  <si>
    <t>uc001gzq.2+</t>
  </si>
  <si>
    <t>NM_006763</t>
  </si>
  <si>
    <t>RAB31+</t>
  </si>
  <si>
    <t>uc002kog.2+</t>
  </si>
  <si>
    <t>NM_006868</t>
  </si>
  <si>
    <t>EPDR1+</t>
  </si>
  <si>
    <t>uc003tfp.2+</t>
  </si>
  <si>
    <t>NM_017549</t>
  </si>
  <si>
    <t>P2RY2+</t>
  </si>
  <si>
    <t>uc001otl.2+</t>
  </si>
  <si>
    <t>NM_176071</t>
  </si>
  <si>
    <t>LAS1L+</t>
  </si>
  <si>
    <t>uc004dwa.1+</t>
  </si>
  <si>
    <t>NM_031206</t>
  </si>
  <si>
    <t>WNT3+</t>
  </si>
  <si>
    <t>uc002ikv.2+</t>
  </si>
  <si>
    <t>NM_030753</t>
  </si>
  <si>
    <t>ANKDD1A+</t>
  </si>
  <si>
    <t>uc002aoa.2+</t>
  </si>
  <si>
    <t>NM_182703</t>
  </si>
  <si>
    <t>ZNF385B+</t>
  </si>
  <si>
    <t>uc002unn.3+</t>
  </si>
  <si>
    <t>NM_152520</t>
  </si>
  <si>
    <t>GADD45A+</t>
  </si>
  <si>
    <t>uc001ddz.1+</t>
  </si>
  <si>
    <t>NM_001924</t>
  </si>
  <si>
    <t>Supplementary Table 10: Upregulated genes in LNCaP-SF (continued)</t>
    <phoneticPr fontId="2"/>
  </si>
  <si>
    <t>Supplementary Table 10: Upregulated genes in LNCaP-SF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3" x14ac:knownFonts="1">
    <font>
      <sz val="11"/>
      <color theme="1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Alignment="1"/>
    <xf numFmtId="0" fontId="0" fillId="0" borderId="0" xfId="0" applyAlignment="1"/>
    <xf numFmtId="176" fontId="0" fillId="0" borderId="0" xfId="0" applyNumberFormat="1" applyAlignment="1"/>
    <xf numFmtId="0" fontId="1" fillId="0" borderId="1" xfId="0" applyFont="1" applyBorder="1" applyAlignment="1"/>
    <xf numFmtId="0" fontId="0" fillId="0" borderId="1" xfId="0" applyBorder="1" applyAlignment="1"/>
    <xf numFmtId="176" fontId="0" fillId="0" borderId="1" xfId="0" applyNumberFormat="1" applyBorder="1" applyAlignment="1"/>
    <xf numFmtId="0" fontId="0" fillId="0" borderId="3" xfId="0" applyBorder="1" applyAlignment="1">
      <alignment horizontal="center" vertical="center" wrapText="1"/>
    </xf>
    <xf numFmtId="176" fontId="0" fillId="0" borderId="3" xfId="0" applyNumberFormat="1" applyBorder="1" applyAlignment="1">
      <alignment horizontal="center" vertical="center" wrapText="1"/>
    </xf>
    <xf numFmtId="0" fontId="0" fillId="0" borderId="0" xfId="0" applyAlignment="1">
      <alignment vertical="center"/>
    </xf>
    <xf numFmtId="176" fontId="0" fillId="0" borderId="0" xfId="0" applyNumberFormat="1" applyAlignment="1">
      <alignment vertical="center"/>
    </xf>
    <xf numFmtId="0" fontId="0" fillId="0" borderId="0" xfId="0" applyBorder="1" applyAlignment="1">
      <alignment vertical="center"/>
    </xf>
    <xf numFmtId="176" fontId="0" fillId="0" borderId="0" xfId="0" applyNumberFormat="1" applyBorder="1" applyAlignment="1">
      <alignment vertical="center"/>
    </xf>
    <xf numFmtId="0" fontId="0" fillId="0" borderId="3" xfId="0" applyBorder="1" applyAlignment="1">
      <alignment vertical="center"/>
    </xf>
    <xf numFmtId="176" fontId="0" fillId="0" borderId="3" xfId="0" applyNumberFormat="1" applyBorder="1" applyAlignment="1">
      <alignment vertical="center"/>
    </xf>
    <xf numFmtId="0" fontId="0" fillId="0" borderId="2" xfId="0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507"/>
  <sheetViews>
    <sheetView tabSelected="1" workbookViewId="0">
      <selection activeCell="D7" sqref="D7"/>
    </sheetView>
  </sheetViews>
  <sheetFormatPr defaultRowHeight="13.5" x14ac:dyDescent="0.15"/>
  <cols>
    <col min="1" max="1" width="4.125" customWidth="1"/>
    <col min="3" max="4" width="12.125" customWidth="1"/>
    <col min="5" max="6" width="16.625" customWidth="1"/>
    <col min="7" max="7" width="10.625" customWidth="1"/>
    <col min="8" max="9" width="12.875" customWidth="1"/>
    <col min="10" max="10" width="16.625" customWidth="1"/>
    <col min="11" max="11" width="9.75" customWidth="1"/>
    <col min="12" max="18" width="10.875" customWidth="1"/>
  </cols>
  <sheetData>
    <row r="1" spans="1:18" ht="18.75" customHeight="1" x14ac:dyDescent="0.15">
      <c r="A1" s="1" t="s">
        <v>141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3"/>
      <c r="R1" s="3"/>
    </row>
    <row r="2" spans="1:18" ht="18.75" customHeight="1" x14ac:dyDescent="0.15">
      <c r="A2" s="4"/>
      <c r="B2" s="5"/>
      <c r="C2" s="5"/>
      <c r="D2" s="5"/>
      <c r="E2" s="5"/>
      <c r="F2" s="5"/>
      <c r="G2" s="5"/>
      <c r="H2" s="5"/>
      <c r="I2" s="5"/>
      <c r="J2" s="5"/>
      <c r="K2" s="5"/>
      <c r="L2" s="15" t="s">
        <v>0</v>
      </c>
      <c r="M2" s="15"/>
      <c r="N2" s="15"/>
      <c r="O2" s="15"/>
      <c r="P2" s="15"/>
      <c r="Q2" s="6"/>
      <c r="R2" s="6"/>
    </row>
    <row r="3" spans="1:18" ht="42.75" customHeight="1" x14ac:dyDescent="0.15">
      <c r="A3" s="7" t="s">
        <v>1</v>
      </c>
      <c r="B3" s="7" t="s">
        <v>2</v>
      </c>
      <c r="C3" s="7" t="s">
        <v>3</v>
      </c>
      <c r="D3" s="7" t="s">
        <v>4</v>
      </c>
      <c r="E3" s="7" t="s">
        <v>5</v>
      </c>
      <c r="F3" s="7" t="s">
        <v>6</v>
      </c>
      <c r="G3" s="7" t="s">
        <v>7</v>
      </c>
      <c r="H3" s="7" t="s">
        <v>8</v>
      </c>
      <c r="I3" s="7" t="s">
        <v>9</v>
      </c>
      <c r="J3" s="7" t="s">
        <v>10</v>
      </c>
      <c r="K3" s="7" t="s">
        <v>11</v>
      </c>
      <c r="L3" s="7" t="s">
        <v>12</v>
      </c>
      <c r="M3" s="7" t="s">
        <v>13</v>
      </c>
      <c r="N3" s="7" t="s">
        <v>14</v>
      </c>
      <c r="O3" s="7" t="s">
        <v>15</v>
      </c>
      <c r="P3" s="7" t="s">
        <v>16</v>
      </c>
      <c r="Q3" s="8" t="s">
        <v>17</v>
      </c>
      <c r="R3" s="8" t="s">
        <v>18</v>
      </c>
    </row>
    <row r="4" spans="1:18" ht="18.75" customHeight="1" x14ac:dyDescent="0.15">
      <c r="A4" s="9">
        <v>1</v>
      </c>
      <c r="B4" s="9" t="s">
        <v>19</v>
      </c>
      <c r="C4" s="9">
        <v>158384203</v>
      </c>
      <c r="D4" s="9">
        <v>158390482</v>
      </c>
      <c r="E4" s="9" t="s">
        <v>20</v>
      </c>
      <c r="F4" s="9" t="s">
        <v>21</v>
      </c>
      <c r="G4" s="9" t="s">
        <v>22</v>
      </c>
      <c r="H4" s="9">
        <v>199</v>
      </c>
      <c r="I4" s="9">
        <v>1115</v>
      </c>
      <c r="J4" s="9" t="s">
        <v>23</v>
      </c>
      <c r="K4" s="9">
        <v>1</v>
      </c>
      <c r="L4" s="9">
        <v>0</v>
      </c>
      <c r="M4" s="9">
        <v>1.52298</v>
      </c>
      <c r="N4" s="9">
        <v>1.1176299999999999</v>
      </c>
      <c r="O4" s="9">
        <v>1.93248</v>
      </c>
      <c r="P4" s="9">
        <v>1.82237</v>
      </c>
      <c r="Q4" s="10">
        <f>MAX(Q6:Q506)</f>
        <v>320.8301369863014</v>
      </c>
      <c r="R4" s="10">
        <f>MAX(R6:R506)</f>
        <v>368.63671232876715</v>
      </c>
    </row>
    <row r="5" spans="1:18" ht="18.75" customHeight="1" x14ac:dyDescent="0.15">
      <c r="A5" s="9">
        <v>2</v>
      </c>
      <c r="B5" s="9" t="s">
        <v>24</v>
      </c>
      <c r="C5" s="9">
        <v>128301212</v>
      </c>
      <c r="D5" s="9">
        <v>128369334</v>
      </c>
      <c r="E5" s="9" t="s">
        <v>25</v>
      </c>
      <c r="F5" s="9" t="s">
        <v>26</v>
      </c>
      <c r="G5" s="9" t="s">
        <v>22</v>
      </c>
      <c r="H5" s="9">
        <v>198</v>
      </c>
      <c r="I5" s="9">
        <v>2837</v>
      </c>
      <c r="J5" s="9" t="s">
        <v>27</v>
      </c>
      <c r="K5" s="9">
        <v>1</v>
      </c>
      <c r="L5" s="9">
        <v>0</v>
      </c>
      <c r="M5" s="9">
        <v>1.36077</v>
      </c>
      <c r="N5" s="9">
        <v>1.6734500000000001</v>
      </c>
      <c r="O5" s="9">
        <v>1.74027</v>
      </c>
      <c r="P5" s="9">
        <v>1.15272</v>
      </c>
      <c r="Q5" s="10">
        <f>MAX(Q6:Q506)</f>
        <v>320.8301369863014</v>
      </c>
      <c r="R5" s="10">
        <f>MAX(R6:R506)</f>
        <v>368.63671232876715</v>
      </c>
    </row>
    <row r="6" spans="1:18" ht="18.75" customHeight="1" x14ac:dyDescent="0.15">
      <c r="A6" s="9">
        <v>3</v>
      </c>
      <c r="B6" s="11" t="s">
        <v>28</v>
      </c>
      <c r="C6" s="11">
        <v>119935796</v>
      </c>
      <c r="D6" s="11">
        <v>119964383</v>
      </c>
      <c r="E6" s="11" t="s">
        <v>29</v>
      </c>
      <c r="F6" s="11" t="s">
        <v>30</v>
      </c>
      <c r="G6" s="11" t="s">
        <v>22</v>
      </c>
      <c r="H6" s="11">
        <v>794</v>
      </c>
      <c r="I6" s="11">
        <v>2345</v>
      </c>
      <c r="J6" s="11" t="s">
        <v>31</v>
      </c>
      <c r="K6" s="11">
        <v>1</v>
      </c>
      <c r="L6" s="11">
        <v>1.8249999999999999E-2</v>
      </c>
      <c r="M6" s="11">
        <v>5.8551500000000001</v>
      </c>
      <c r="N6" s="11">
        <v>6.7276199999999999</v>
      </c>
      <c r="O6" s="11">
        <v>9.0706199999999999</v>
      </c>
      <c r="P6" s="11">
        <v>4.9855400000000003</v>
      </c>
      <c r="Q6" s="12">
        <v>320.8301369863014</v>
      </c>
      <c r="R6" s="12">
        <v>368.63671232876715</v>
      </c>
    </row>
    <row r="7" spans="1:18" ht="18.75" customHeight="1" x14ac:dyDescent="0.15">
      <c r="A7" s="9">
        <v>4</v>
      </c>
      <c r="B7" s="11" t="s">
        <v>32</v>
      </c>
      <c r="C7" s="11">
        <v>143816245</v>
      </c>
      <c r="D7" s="11">
        <v>143832863</v>
      </c>
      <c r="E7" s="11" t="s">
        <v>33</v>
      </c>
      <c r="F7" s="11" t="s">
        <v>34</v>
      </c>
      <c r="G7" s="11" t="s">
        <v>22</v>
      </c>
      <c r="H7" s="11">
        <v>495</v>
      </c>
      <c r="I7" s="11">
        <v>2094</v>
      </c>
      <c r="J7" s="11" t="s">
        <v>35</v>
      </c>
      <c r="K7" s="11">
        <v>1</v>
      </c>
      <c r="L7" s="11">
        <v>0.14357</v>
      </c>
      <c r="M7" s="11">
        <v>20.47879</v>
      </c>
      <c r="N7" s="11">
        <v>21.103439999999999</v>
      </c>
      <c r="O7" s="11">
        <v>22.03173</v>
      </c>
      <c r="P7" s="11">
        <v>22.35661</v>
      </c>
      <c r="Q7" s="12">
        <v>142.63975760952846</v>
      </c>
      <c r="R7" s="12">
        <v>146.9905969213624</v>
      </c>
    </row>
    <row r="8" spans="1:18" ht="18.75" customHeight="1" x14ac:dyDescent="0.15">
      <c r="A8" s="9">
        <v>5</v>
      </c>
      <c r="B8" s="11" t="s">
        <v>36</v>
      </c>
      <c r="C8" s="11">
        <v>73146686</v>
      </c>
      <c r="D8" s="11">
        <v>73434516</v>
      </c>
      <c r="E8" s="11" t="s">
        <v>37</v>
      </c>
      <c r="F8" s="11" t="s">
        <v>38</v>
      </c>
      <c r="G8" s="11" t="s">
        <v>22</v>
      </c>
      <c r="H8" s="11">
        <v>200</v>
      </c>
      <c r="I8" s="11">
        <v>5821</v>
      </c>
      <c r="J8" s="11" t="s">
        <v>39</v>
      </c>
      <c r="K8" s="11">
        <v>1</v>
      </c>
      <c r="L8" s="11">
        <v>1.474E-2</v>
      </c>
      <c r="M8" s="11">
        <v>1.7021900000000001</v>
      </c>
      <c r="N8" s="11">
        <v>1.4461999999999999</v>
      </c>
      <c r="O8" s="11">
        <v>1.47037</v>
      </c>
      <c r="P8" s="11">
        <v>1.50545</v>
      </c>
      <c r="Q8" s="12">
        <v>115.48100407055632</v>
      </c>
      <c r="R8" s="12">
        <v>98.113975576662142</v>
      </c>
    </row>
    <row r="9" spans="1:18" ht="18.75" customHeight="1" x14ac:dyDescent="0.15">
      <c r="A9" s="9">
        <v>6</v>
      </c>
      <c r="B9" s="11" t="s">
        <v>36</v>
      </c>
      <c r="C9" s="11">
        <v>156680125</v>
      </c>
      <c r="D9" s="11">
        <v>156728782</v>
      </c>
      <c r="E9" s="11" t="s">
        <v>40</v>
      </c>
      <c r="F9" s="11" t="s">
        <v>41</v>
      </c>
      <c r="G9" s="11" t="s">
        <v>22</v>
      </c>
      <c r="H9" s="11">
        <v>1593</v>
      </c>
      <c r="I9" s="11">
        <v>3248</v>
      </c>
      <c r="J9" s="11" t="s">
        <v>42</v>
      </c>
      <c r="K9" s="11">
        <v>1</v>
      </c>
      <c r="L9" s="11">
        <v>9.2630000000000004E-2</v>
      </c>
      <c r="M9" s="11">
        <v>9.5541</v>
      </c>
      <c r="N9" s="11">
        <v>7.7678399999999996</v>
      </c>
      <c r="O9" s="11">
        <v>7.7000299999999999</v>
      </c>
      <c r="P9" s="11">
        <v>8.6760999999999999</v>
      </c>
      <c r="Q9" s="12">
        <v>103.1426103854043</v>
      </c>
      <c r="R9" s="12">
        <v>83.858793047608756</v>
      </c>
    </row>
    <row r="10" spans="1:18" ht="18.75" customHeight="1" x14ac:dyDescent="0.15">
      <c r="A10" s="9">
        <v>7</v>
      </c>
      <c r="B10" s="11" t="s">
        <v>36</v>
      </c>
      <c r="C10" s="11">
        <v>156680125</v>
      </c>
      <c r="D10" s="11">
        <v>156728782</v>
      </c>
      <c r="E10" s="11" t="s">
        <v>43</v>
      </c>
      <c r="F10" s="11" t="s">
        <v>44</v>
      </c>
      <c r="G10" s="11" t="s">
        <v>22</v>
      </c>
      <c r="H10" s="11">
        <v>1593</v>
      </c>
      <c r="I10" s="11">
        <v>3400</v>
      </c>
      <c r="J10" s="11"/>
      <c r="K10" s="11">
        <v>1</v>
      </c>
      <c r="L10" s="11">
        <v>8.8489999999999999E-2</v>
      </c>
      <c r="M10" s="11">
        <v>9.1269799999999996</v>
      </c>
      <c r="N10" s="11">
        <v>7.4205699999999997</v>
      </c>
      <c r="O10" s="11">
        <v>7.3557899999999998</v>
      </c>
      <c r="P10" s="11">
        <v>8.2882300000000004</v>
      </c>
      <c r="Q10" s="12">
        <v>103.14137190643011</v>
      </c>
      <c r="R10" s="12">
        <v>83.8577240366143</v>
      </c>
    </row>
    <row r="11" spans="1:18" ht="18.75" customHeight="1" x14ac:dyDescent="0.15">
      <c r="A11" s="9">
        <v>8</v>
      </c>
      <c r="B11" s="11" t="s">
        <v>32</v>
      </c>
      <c r="C11" s="11">
        <v>143816614</v>
      </c>
      <c r="D11" s="11">
        <v>143824028</v>
      </c>
      <c r="E11" s="11" t="s">
        <v>45</v>
      </c>
      <c r="F11" s="11" t="s">
        <v>46</v>
      </c>
      <c r="G11" s="11" t="s">
        <v>22</v>
      </c>
      <c r="H11" s="11">
        <v>297</v>
      </c>
      <c r="I11" s="11">
        <v>2748</v>
      </c>
      <c r="J11" s="11"/>
      <c r="K11" s="11">
        <v>1</v>
      </c>
      <c r="L11" s="11">
        <v>9.257E-2</v>
      </c>
      <c r="M11" s="11">
        <v>8.8612900000000003</v>
      </c>
      <c r="N11" s="11">
        <v>8.84985</v>
      </c>
      <c r="O11" s="11">
        <v>9.65395</v>
      </c>
      <c r="P11" s="11">
        <v>9.7927</v>
      </c>
      <c r="Q11" s="12">
        <v>95.725288970508814</v>
      </c>
      <c r="R11" s="12">
        <v>95.601706816463221</v>
      </c>
    </row>
    <row r="12" spans="1:18" ht="18.75" customHeight="1" x14ac:dyDescent="0.15">
      <c r="A12" s="9">
        <v>9</v>
      </c>
      <c r="B12" s="11" t="s">
        <v>47</v>
      </c>
      <c r="C12" s="11">
        <v>117782805</v>
      </c>
      <c r="D12" s="11">
        <v>117880486</v>
      </c>
      <c r="E12" s="11" t="s">
        <v>48</v>
      </c>
      <c r="F12" s="11" t="s">
        <v>49</v>
      </c>
      <c r="G12" s="11" t="s">
        <v>22</v>
      </c>
      <c r="H12" s="11">
        <v>3980</v>
      </c>
      <c r="I12" s="11">
        <v>7598</v>
      </c>
      <c r="J12" s="11" t="s">
        <v>50</v>
      </c>
      <c r="K12" s="11">
        <v>1</v>
      </c>
      <c r="L12" s="11">
        <v>1.6899999999999998E-2</v>
      </c>
      <c r="M12" s="11">
        <v>1.53362</v>
      </c>
      <c r="N12" s="11">
        <v>1.37802</v>
      </c>
      <c r="O12" s="11">
        <v>2.34429</v>
      </c>
      <c r="P12" s="11">
        <v>2.6635200000000001</v>
      </c>
      <c r="Q12" s="12">
        <v>90.746745562130187</v>
      </c>
      <c r="R12" s="12">
        <v>81.539644970414216</v>
      </c>
    </row>
    <row r="13" spans="1:18" ht="18.75" customHeight="1" x14ac:dyDescent="0.15">
      <c r="A13" s="9">
        <v>10</v>
      </c>
      <c r="B13" s="11" t="s">
        <v>51</v>
      </c>
      <c r="C13" s="11">
        <v>128845990</v>
      </c>
      <c r="D13" s="11">
        <v>128853383</v>
      </c>
      <c r="E13" s="11" t="s">
        <v>52</v>
      </c>
      <c r="F13" s="11" t="s">
        <v>53</v>
      </c>
      <c r="G13" s="11" t="s">
        <v>22</v>
      </c>
      <c r="H13" s="11">
        <v>596</v>
      </c>
      <c r="I13" s="11">
        <v>2788</v>
      </c>
      <c r="J13" s="11"/>
      <c r="K13" s="11">
        <v>1</v>
      </c>
      <c r="L13" s="11">
        <v>3.8530000000000002E-2</v>
      </c>
      <c r="M13" s="11">
        <v>2.66438</v>
      </c>
      <c r="N13" s="11">
        <v>2.5310899999999998</v>
      </c>
      <c r="O13" s="11">
        <v>2.6532</v>
      </c>
      <c r="P13" s="11">
        <v>2.4283899999999998</v>
      </c>
      <c r="Q13" s="12">
        <v>69.150791590968069</v>
      </c>
      <c r="R13" s="12">
        <v>65.691409291461198</v>
      </c>
    </row>
    <row r="14" spans="1:18" ht="18.75" customHeight="1" x14ac:dyDescent="0.15">
      <c r="A14" s="9">
        <v>11</v>
      </c>
      <c r="B14" s="11" t="s">
        <v>54</v>
      </c>
      <c r="C14" s="11">
        <v>6748744</v>
      </c>
      <c r="D14" s="11">
        <v>6760910</v>
      </c>
      <c r="E14" s="11" t="s">
        <v>55</v>
      </c>
      <c r="F14" s="11" t="s">
        <v>56</v>
      </c>
      <c r="G14" s="11" t="s">
        <v>22</v>
      </c>
      <c r="H14" s="11">
        <v>2180</v>
      </c>
      <c r="I14" s="11">
        <v>3150</v>
      </c>
      <c r="J14" s="11" t="s">
        <v>57</v>
      </c>
      <c r="K14" s="11">
        <v>1</v>
      </c>
      <c r="L14" s="11">
        <v>4.7550000000000002E-2</v>
      </c>
      <c r="M14" s="11">
        <v>3.2157399999999998</v>
      </c>
      <c r="N14" s="11">
        <v>5.33209</v>
      </c>
      <c r="O14" s="11">
        <v>2.4998200000000002</v>
      </c>
      <c r="P14" s="11">
        <v>4.2417699999999998</v>
      </c>
      <c r="Q14" s="12">
        <v>67.628601472134591</v>
      </c>
      <c r="R14" s="12">
        <v>112.13648790746582</v>
      </c>
    </row>
    <row r="15" spans="1:18" ht="18.75" customHeight="1" x14ac:dyDescent="0.15">
      <c r="A15" s="9">
        <v>12</v>
      </c>
      <c r="B15" s="11" t="s">
        <v>58</v>
      </c>
      <c r="C15" s="11">
        <v>45898718</v>
      </c>
      <c r="D15" s="11">
        <v>45997014</v>
      </c>
      <c r="E15" s="11" t="s">
        <v>59</v>
      </c>
      <c r="F15" s="11" t="s">
        <v>60</v>
      </c>
      <c r="G15" s="11" t="s">
        <v>22</v>
      </c>
      <c r="H15" s="11">
        <v>499</v>
      </c>
      <c r="I15" s="11">
        <v>2947</v>
      </c>
      <c r="J15" s="11" t="s">
        <v>61</v>
      </c>
      <c r="K15" s="11">
        <v>1</v>
      </c>
      <c r="L15" s="11">
        <v>3.6670000000000001E-2</v>
      </c>
      <c r="M15" s="11">
        <v>2.4725899999999998</v>
      </c>
      <c r="N15" s="11">
        <v>3.1549299999999998</v>
      </c>
      <c r="O15" s="11">
        <v>3.9088500000000002</v>
      </c>
      <c r="P15" s="11">
        <v>2.5974400000000002</v>
      </c>
      <c r="Q15" s="12">
        <v>67.428142896100354</v>
      </c>
      <c r="R15" s="12">
        <v>86.035724025088626</v>
      </c>
    </row>
    <row r="16" spans="1:18" ht="18.75" customHeight="1" x14ac:dyDescent="0.15">
      <c r="A16" s="11">
        <v>13</v>
      </c>
      <c r="B16" s="11" t="s">
        <v>62</v>
      </c>
      <c r="C16" s="11">
        <v>79745653</v>
      </c>
      <c r="D16" s="11">
        <v>80330758</v>
      </c>
      <c r="E16" s="11" t="s">
        <v>63</v>
      </c>
      <c r="F16" s="11" t="s">
        <v>64</v>
      </c>
      <c r="G16" s="11" t="s">
        <v>22</v>
      </c>
      <c r="H16" s="11">
        <v>6809</v>
      </c>
      <c r="I16" s="11">
        <v>4731</v>
      </c>
      <c r="J16" s="11" t="s">
        <v>65</v>
      </c>
      <c r="K16" s="11">
        <v>1</v>
      </c>
      <c r="L16" s="11">
        <v>8.1500000000000003E-2</v>
      </c>
      <c r="M16" s="11">
        <v>5.3814200000000003</v>
      </c>
      <c r="N16" s="11">
        <v>4.1973200000000004</v>
      </c>
      <c r="O16" s="11">
        <v>5.0083399999999996</v>
      </c>
      <c r="P16" s="11">
        <v>2.95994</v>
      </c>
      <c r="Q16" s="12">
        <v>66.029693251533743</v>
      </c>
      <c r="R16" s="12">
        <v>51.500858895705527</v>
      </c>
    </row>
    <row r="17" spans="1:18" ht="18.75" customHeight="1" x14ac:dyDescent="0.15">
      <c r="A17" s="11">
        <v>14</v>
      </c>
      <c r="B17" s="11" t="s">
        <v>66</v>
      </c>
      <c r="C17" s="11">
        <v>151325756</v>
      </c>
      <c r="D17" s="11">
        <v>151344180</v>
      </c>
      <c r="E17" s="11" t="s">
        <v>67</v>
      </c>
      <c r="F17" s="11" t="s">
        <v>68</v>
      </c>
      <c r="G17" s="11" t="s">
        <v>22</v>
      </c>
      <c r="H17" s="11">
        <v>4382</v>
      </c>
      <c r="I17" s="11">
        <v>1283</v>
      </c>
      <c r="J17" s="11"/>
      <c r="K17" s="11">
        <v>1</v>
      </c>
      <c r="L17" s="11">
        <v>1.0234000000000001</v>
      </c>
      <c r="M17" s="11">
        <v>66.882750000000001</v>
      </c>
      <c r="N17" s="11">
        <v>65.771140000000003</v>
      </c>
      <c r="O17" s="11">
        <v>60.46631</v>
      </c>
      <c r="P17" s="11">
        <v>68.365359999999995</v>
      </c>
      <c r="Q17" s="12">
        <v>65.353478600742619</v>
      </c>
      <c r="R17" s="12">
        <v>64.267285518858699</v>
      </c>
    </row>
    <row r="18" spans="1:18" ht="18.75" customHeight="1" x14ac:dyDescent="0.15">
      <c r="A18" s="11">
        <v>15</v>
      </c>
      <c r="B18" s="11" t="s">
        <v>66</v>
      </c>
      <c r="C18" s="11">
        <v>151324711</v>
      </c>
      <c r="D18" s="11">
        <v>151344180</v>
      </c>
      <c r="E18" s="11" t="s">
        <v>69</v>
      </c>
      <c r="F18" s="11" t="s">
        <v>70</v>
      </c>
      <c r="G18" s="11" t="s">
        <v>22</v>
      </c>
      <c r="H18" s="11">
        <v>7941</v>
      </c>
      <c r="I18" s="11">
        <v>2680</v>
      </c>
      <c r="J18" s="11" t="s">
        <v>71</v>
      </c>
      <c r="K18" s="11">
        <v>1</v>
      </c>
      <c r="L18" s="11">
        <v>1.03261</v>
      </c>
      <c r="M18" s="11">
        <v>66.983850000000004</v>
      </c>
      <c r="N18" s="11">
        <v>66.714910000000003</v>
      </c>
      <c r="O18" s="11">
        <v>58.403019999999998</v>
      </c>
      <c r="P18" s="11">
        <v>71.751710000000003</v>
      </c>
      <c r="Q18" s="12">
        <v>64.868488587172308</v>
      </c>
      <c r="R18" s="12">
        <v>64.608041758263042</v>
      </c>
    </row>
    <row r="19" spans="1:18" ht="18.75" customHeight="1" x14ac:dyDescent="0.15">
      <c r="A19" s="11">
        <v>16</v>
      </c>
      <c r="B19" s="11" t="s">
        <v>66</v>
      </c>
      <c r="C19" s="11">
        <v>192814748</v>
      </c>
      <c r="D19" s="11">
        <v>193059644</v>
      </c>
      <c r="E19" s="11" t="s">
        <v>72</v>
      </c>
      <c r="F19" s="11" t="s">
        <v>73</v>
      </c>
      <c r="G19" s="11" t="s">
        <v>22</v>
      </c>
      <c r="H19" s="11">
        <v>14045</v>
      </c>
      <c r="I19" s="11">
        <v>1807</v>
      </c>
      <c r="J19" s="11" t="s">
        <v>74</v>
      </c>
      <c r="K19" s="11">
        <v>1</v>
      </c>
      <c r="L19" s="11">
        <v>1.25112</v>
      </c>
      <c r="M19" s="11">
        <v>74.076170000000005</v>
      </c>
      <c r="N19" s="11">
        <v>48.165520000000001</v>
      </c>
      <c r="O19" s="11">
        <v>63.479900000000001</v>
      </c>
      <c r="P19" s="11">
        <v>66.709639999999993</v>
      </c>
      <c r="Q19" s="12">
        <v>59.207885734381996</v>
      </c>
      <c r="R19" s="12">
        <v>38.497921862011637</v>
      </c>
    </row>
    <row r="20" spans="1:18" ht="18.75" customHeight="1" x14ac:dyDescent="0.15">
      <c r="A20" s="11">
        <v>17</v>
      </c>
      <c r="B20" s="11" t="s">
        <v>51</v>
      </c>
      <c r="C20" s="11">
        <v>128828712</v>
      </c>
      <c r="D20" s="11">
        <v>128853383</v>
      </c>
      <c r="E20" s="11" t="s">
        <v>75</v>
      </c>
      <c r="F20" s="11" t="s">
        <v>76</v>
      </c>
      <c r="G20" s="11" t="s">
        <v>22</v>
      </c>
      <c r="H20" s="11">
        <v>795</v>
      </c>
      <c r="I20" s="11">
        <v>3735</v>
      </c>
      <c r="J20" s="11" t="s">
        <v>77</v>
      </c>
      <c r="K20" s="11">
        <v>1</v>
      </c>
      <c r="L20" s="11">
        <v>4.0219999999999999E-2</v>
      </c>
      <c r="M20" s="11">
        <v>2.3471899999999999</v>
      </c>
      <c r="N20" s="11">
        <v>2.3198500000000002</v>
      </c>
      <c r="O20" s="11">
        <v>2.4746899999999998</v>
      </c>
      <c r="P20" s="11">
        <v>2.4383599999999999</v>
      </c>
      <c r="Q20" s="12">
        <v>58.358776727996023</v>
      </c>
      <c r="R20" s="12">
        <v>57.67901541521632</v>
      </c>
    </row>
    <row r="21" spans="1:18" ht="18.75" customHeight="1" x14ac:dyDescent="0.15">
      <c r="A21" s="11">
        <v>18</v>
      </c>
      <c r="B21" s="11" t="s">
        <v>47</v>
      </c>
      <c r="C21" s="11">
        <v>137967088</v>
      </c>
      <c r="D21" s="11">
        <v>138013031</v>
      </c>
      <c r="E21" s="11" t="s">
        <v>78</v>
      </c>
      <c r="F21" s="11" t="s">
        <v>79</v>
      </c>
      <c r="G21" s="11" t="s">
        <v>22</v>
      </c>
      <c r="H21" s="11">
        <v>4726</v>
      </c>
      <c r="I21" s="11">
        <v>2875</v>
      </c>
      <c r="J21" s="11" t="s">
        <v>80</v>
      </c>
      <c r="K21" s="11">
        <v>1</v>
      </c>
      <c r="L21" s="11">
        <v>5.2319999999999998E-2</v>
      </c>
      <c r="M21" s="11">
        <v>3.0265200000000001</v>
      </c>
      <c r="N21" s="11">
        <v>2.3783400000000001</v>
      </c>
      <c r="O21" s="11">
        <v>1.9604900000000001</v>
      </c>
      <c r="P21" s="11">
        <v>2.2610600000000001</v>
      </c>
      <c r="Q21" s="12">
        <v>57.846330275229363</v>
      </c>
      <c r="R21" s="12">
        <v>45.457568807339456</v>
      </c>
    </row>
    <row r="22" spans="1:18" ht="18.75" customHeight="1" x14ac:dyDescent="0.15">
      <c r="A22" s="11">
        <v>19</v>
      </c>
      <c r="B22" s="11" t="s">
        <v>81</v>
      </c>
      <c r="C22" s="11">
        <v>35657757</v>
      </c>
      <c r="D22" s="11">
        <v>35660784</v>
      </c>
      <c r="E22" s="11" t="s">
        <v>82</v>
      </c>
      <c r="F22" s="11" t="s">
        <v>83</v>
      </c>
      <c r="G22" s="11" t="s">
        <v>84</v>
      </c>
      <c r="H22" s="11">
        <v>1739</v>
      </c>
      <c r="I22" s="11">
        <v>3027</v>
      </c>
      <c r="J22" s="11"/>
      <c r="K22" s="11">
        <v>1</v>
      </c>
      <c r="L22" s="11">
        <v>2.1059999999999999E-2</v>
      </c>
      <c r="M22" s="11">
        <v>1.1259300000000001</v>
      </c>
      <c r="N22" s="11">
        <v>1.2081500000000001</v>
      </c>
      <c r="O22" s="11">
        <v>1.65296</v>
      </c>
      <c r="P22" s="11">
        <v>1.3259099999999999</v>
      </c>
      <c r="Q22" s="12">
        <v>53.462962962962969</v>
      </c>
      <c r="R22" s="12">
        <v>57.367046533713207</v>
      </c>
    </row>
    <row r="23" spans="1:18" ht="18.75" customHeight="1" x14ac:dyDescent="0.15">
      <c r="A23" s="11">
        <v>20</v>
      </c>
      <c r="B23" s="11" t="s">
        <v>28</v>
      </c>
      <c r="C23" s="11">
        <v>26362195</v>
      </c>
      <c r="D23" s="11">
        <v>26371483</v>
      </c>
      <c r="E23" s="11" t="s">
        <v>85</v>
      </c>
      <c r="F23" s="11" t="s">
        <v>86</v>
      </c>
      <c r="G23" s="11" t="s">
        <v>22</v>
      </c>
      <c r="H23" s="11">
        <v>2577</v>
      </c>
      <c r="I23" s="11">
        <v>4846</v>
      </c>
      <c r="J23" s="11" t="s">
        <v>87</v>
      </c>
      <c r="K23" s="11">
        <v>1</v>
      </c>
      <c r="L23" s="11">
        <v>0.10165</v>
      </c>
      <c r="M23" s="11">
        <v>5.1836099999999998</v>
      </c>
      <c r="N23" s="11">
        <v>4.6682100000000002</v>
      </c>
      <c r="O23" s="11">
        <v>6.5019900000000002</v>
      </c>
      <c r="P23" s="11">
        <v>7.4650800000000004</v>
      </c>
      <c r="Q23" s="12">
        <v>50.994687653713719</v>
      </c>
      <c r="R23" s="12">
        <v>45.924348253812099</v>
      </c>
    </row>
    <row r="24" spans="1:18" ht="18.75" customHeight="1" x14ac:dyDescent="0.15">
      <c r="A24" s="11">
        <v>21</v>
      </c>
      <c r="B24" s="11" t="s">
        <v>88</v>
      </c>
      <c r="C24" s="11">
        <v>102104965</v>
      </c>
      <c r="D24" s="11">
        <v>102368793</v>
      </c>
      <c r="E24" s="11" t="s">
        <v>89</v>
      </c>
      <c r="F24" s="11" t="s">
        <v>90</v>
      </c>
      <c r="G24" s="11" t="s">
        <v>22</v>
      </c>
      <c r="H24" s="11">
        <v>594</v>
      </c>
      <c r="I24" s="11">
        <v>2493</v>
      </c>
      <c r="J24" s="11" t="s">
        <v>91</v>
      </c>
      <c r="K24" s="11">
        <v>1</v>
      </c>
      <c r="L24" s="11">
        <v>3.4509999999999999E-2</v>
      </c>
      <c r="M24" s="11">
        <v>1.6117999999999999</v>
      </c>
      <c r="N24" s="11">
        <v>1.9429799999999999</v>
      </c>
      <c r="O24" s="11">
        <v>1.62147</v>
      </c>
      <c r="P24" s="11">
        <v>1.37677</v>
      </c>
      <c r="Q24" s="12">
        <v>46.705302810779486</v>
      </c>
      <c r="R24" s="12">
        <v>56.301941466241672</v>
      </c>
    </row>
    <row r="25" spans="1:18" ht="18.75" customHeight="1" x14ac:dyDescent="0.15">
      <c r="A25" s="11">
        <v>22</v>
      </c>
      <c r="B25" s="11" t="s">
        <v>32</v>
      </c>
      <c r="C25" s="11">
        <v>93949741</v>
      </c>
      <c r="D25" s="11">
        <v>94129300</v>
      </c>
      <c r="E25" s="11" t="s">
        <v>92</v>
      </c>
      <c r="F25" s="11" t="s">
        <v>93</v>
      </c>
      <c r="G25" s="11" t="s">
        <v>22</v>
      </c>
      <c r="H25" s="11">
        <v>6455</v>
      </c>
      <c r="I25" s="11">
        <v>6640</v>
      </c>
      <c r="J25" s="11" t="s">
        <v>94</v>
      </c>
      <c r="K25" s="11">
        <v>1</v>
      </c>
      <c r="L25" s="11">
        <v>0.17788999999999999</v>
      </c>
      <c r="M25" s="11">
        <v>7.3670400000000003</v>
      </c>
      <c r="N25" s="11">
        <v>4.9226900000000002</v>
      </c>
      <c r="O25" s="11">
        <v>7.3166000000000002</v>
      </c>
      <c r="P25" s="11">
        <v>5.3698499999999996</v>
      </c>
      <c r="Q25" s="12">
        <v>41.41345775479229</v>
      </c>
      <c r="R25" s="12">
        <v>27.672662881556022</v>
      </c>
    </row>
    <row r="26" spans="1:18" ht="18.75" customHeight="1" x14ac:dyDescent="0.15">
      <c r="A26" s="11">
        <v>23</v>
      </c>
      <c r="B26" s="11" t="s">
        <v>62</v>
      </c>
      <c r="C26" s="11">
        <v>78636927</v>
      </c>
      <c r="D26" s="11">
        <v>80328821</v>
      </c>
      <c r="E26" s="11" t="s">
        <v>95</v>
      </c>
      <c r="F26" s="11" t="s">
        <v>96</v>
      </c>
      <c r="G26" s="11" t="s">
        <v>84</v>
      </c>
      <c r="H26" s="11">
        <v>3478</v>
      </c>
      <c r="I26" s="11">
        <v>6981</v>
      </c>
      <c r="J26" s="11"/>
      <c r="K26" s="11">
        <v>1</v>
      </c>
      <c r="L26" s="11">
        <v>5.5230000000000001E-2</v>
      </c>
      <c r="M26" s="11">
        <v>2.2779799999999999</v>
      </c>
      <c r="N26" s="11">
        <v>1.6271899999999999</v>
      </c>
      <c r="O26" s="11">
        <v>2.3016999999999999</v>
      </c>
      <c r="P26" s="11">
        <v>1.34674</v>
      </c>
      <c r="Q26" s="12">
        <v>41.245337678797753</v>
      </c>
      <c r="R26" s="12">
        <v>29.462067716820567</v>
      </c>
    </row>
    <row r="27" spans="1:18" ht="18.75" customHeight="1" x14ac:dyDescent="0.15">
      <c r="A27" s="11">
        <v>24</v>
      </c>
      <c r="B27" s="11" t="s">
        <v>28</v>
      </c>
      <c r="C27" s="11">
        <v>59402737</v>
      </c>
      <c r="D27" s="11">
        <v>59412720</v>
      </c>
      <c r="E27" s="11" t="s">
        <v>97</v>
      </c>
      <c r="F27" s="11" t="s">
        <v>98</v>
      </c>
      <c r="G27" s="11" t="s">
        <v>22</v>
      </c>
      <c r="H27" s="11">
        <v>5064</v>
      </c>
      <c r="I27" s="11">
        <v>2874</v>
      </c>
      <c r="J27" s="11" t="s">
        <v>99</v>
      </c>
      <c r="K27" s="11">
        <v>1</v>
      </c>
      <c r="L27" s="11">
        <v>2.9860000000000001E-2</v>
      </c>
      <c r="M27" s="11">
        <v>1.1625000000000001</v>
      </c>
      <c r="N27" s="11">
        <v>2.65177</v>
      </c>
      <c r="O27" s="11">
        <v>0.80935999999999997</v>
      </c>
      <c r="P27" s="11">
        <v>0.57955000000000001</v>
      </c>
      <c r="Q27" s="12">
        <v>38.931681178834566</v>
      </c>
      <c r="R27" s="12">
        <v>88.806764902880104</v>
      </c>
    </row>
    <row r="28" spans="1:18" ht="18.75" customHeight="1" x14ac:dyDescent="0.15">
      <c r="A28" s="11">
        <v>25</v>
      </c>
      <c r="B28" s="11" t="s">
        <v>36</v>
      </c>
      <c r="C28" s="11">
        <v>73163950</v>
      </c>
      <c r="D28" s="11">
        <v>73177972</v>
      </c>
      <c r="E28" s="11" t="s">
        <v>100</v>
      </c>
      <c r="F28" s="11" t="s">
        <v>101</v>
      </c>
      <c r="G28" s="11" t="s">
        <v>22</v>
      </c>
      <c r="H28" s="11">
        <v>0</v>
      </c>
      <c r="I28" s="11">
        <v>856</v>
      </c>
      <c r="J28" s="11"/>
      <c r="K28" s="11">
        <v>1</v>
      </c>
      <c r="L28" s="11">
        <v>5.0250000000000003E-2</v>
      </c>
      <c r="M28" s="11">
        <v>1.77467</v>
      </c>
      <c r="N28" s="11">
        <v>1.8131600000000001</v>
      </c>
      <c r="O28" s="11">
        <v>1.44601</v>
      </c>
      <c r="P28" s="11">
        <v>1.9631799999999999</v>
      </c>
      <c r="Q28" s="12">
        <v>35.316815920398007</v>
      </c>
      <c r="R28" s="12">
        <v>36.082786069651739</v>
      </c>
    </row>
    <row r="29" spans="1:18" ht="18.75" customHeight="1" x14ac:dyDescent="0.15">
      <c r="A29" s="11">
        <v>26</v>
      </c>
      <c r="B29" s="11" t="s">
        <v>32</v>
      </c>
      <c r="C29" s="11">
        <v>1390068</v>
      </c>
      <c r="D29" s="11">
        <v>1395831</v>
      </c>
      <c r="E29" s="11" t="s">
        <v>102</v>
      </c>
      <c r="F29" s="11" t="s">
        <v>103</v>
      </c>
      <c r="G29" s="11" t="s">
        <v>22</v>
      </c>
      <c r="H29" s="11">
        <v>792</v>
      </c>
      <c r="I29" s="11">
        <v>2186</v>
      </c>
      <c r="J29" s="11" t="s">
        <v>104</v>
      </c>
      <c r="K29" s="11">
        <v>1</v>
      </c>
      <c r="L29" s="11">
        <v>5.8729999999999997E-2</v>
      </c>
      <c r="M29" s="11">
        <v>2.0357699999999999</v>
      </c>
      <c r="N29" s="11">
        <v>3.4259900000000001</v>
      </c>
      <c r="O29" s="11">
        <v>3.7848299999999999</v>
      </c>
      <c r="P29" s="11">
        <v>3.1885300000000001</v>
      </c>
      <c r="Q29" s="12">
        <v>34.663204495147284</v>
      </c>
      <c r="R29" s="12">
        <v>58.334581985356721</v>
      </c>
    </row>
    <row r="30" spans="1:18" ht="18.75" customHeight="1" x14ac:dyDescent="0.15">
      <c r="A30" s="11">
        <v>27</v>
      </c>
      <c r="B30" s="11" t="s">
        <v>105</v>
      </c>
      <c r="C30" s="11">
        <v>46673098</v>
      </c>
      <c r="D30" s="11">
        <v>46682334</v>
      </c>
      <c r="E30" s="11" t="s">
        <v>106</v>
      </c>
      <c r="F30" s="11" t="s">
        <v>107</v>
      </c>
      <c r="G30" s="11" t="s">
        <v>22</v>
      </c>
      <c r="H30" s="11">
        <v>4954</v>
      </c>
      <c r="I30" s="11">
        <v>1676</v>
      </c>
      <c r="J30" s="11" t="s">
        <v>108</v>
      </c>
      <c r="K30" s="11">
        <v>1</v>
      </c>
      <c r="L30" s="11">
        <v>7.6600000000000001E-2</v>
      </c>
      <c r="M30" s="11">
        <v>2.6139199999999998</v>
      </c>
      <c r="N30" s="11">
        <v>2.6049099999999998</v>
      </c>
      <c r="O30" s="11">
        <v>2.7111000000000001</v>
      </c>
      <c r="P30" s="11">
        <v>2.3282799999999999</v>
      </c>
      <c r="Q30" s="12">
        <v>34.124281984334203</v>
      </c>
      <c r="R30" s="12">
        <v>34.006657963446472</v>
      </c>
    </row>
    <row r="31" spans="1:18" ht="18.75" customHeight="1" x14ac:dyDescent="0.15">
      <c r="A31" s="11">
        <v>28</v>
      </c>
      <c r="B31" s="11" t="s">
        <v>109</v>
      </c>
      <c r="C31" s="11">
        <v>102732285</v>
      </c>
      <c r="D31" s="11">
        <v>102745372</v>
      </c>
      <c r="E31" s="11" t="s">
        <v>110</v>
      </c>
      <c r="F31" s="11" t="s">
        <v>111</v>
      </c>
      <c r="G31" s="11" t="s">
        <v>22</v>
      </c>
      <c r="H31" s="11">
        <v>555</v>
      </c>
      <c r="I31" s="11">
        <v>4400</v>
      </c>
      <c r="J31" s="11" t="s">
        <v>112</v>
      </c>
      <c r="K31" s="11">
        <v>1</v>
      </c>
      <c r="L31" s="11">
        <v>3.9989999999999998E-2</v>
      </c>
      <c r="M31" s="11">
        <v>1.32193</v>
      </c>
      <c r="N31" s="11">
        <v>1.0741499999999999</v>
      </c>
      <c r="O31" s="11">
        <v>1.5424100000000001</v>
      </c>
      <c r="P31" s="11">
        <v>1.72055</v>
      </c>
      <c r="Q31" s="12">
        <v>33.056514128532136</v>
      </c>
      <c r="R31" s="12">
        <v>26.86046511627907</v>
      </c>
    </row>
    <row r="32" spans="1:18" ht="18.75" customHeight="1" x14ac:dyDescent="0.15">
      <c r="A32" s="11">
        <v>29</v>
      </c>
      <c r="B32" s="11" t="s">
        <v>24</v>
      </c>
      <c r="C32" s="11">
        <v>27472390</v>
      </c>
      <c r="D32" s="11">
        <v>27494425</v>
      </c>
      <c r="E32" s="11" t="s">
        <v>113</v>
      </c>
      <c r="F32" s="11" t="s">
        <v>114</v>
      </c>
      <c r="G32" s="11" t="s">
        <v>115</v>
      </c>
      <c r="H32" s="11">
        <v>595</v>
      </c>
      <c r="I32" s="11">
        <v>969</v>
      </c>
      <c r="J32" s="11"/>
      <c r="K32" s="11">
        <v>1</v>
      </c>
      <c r="L32" s="11">
        <v>6.6470000000000001E-2</v>
      </c>
      <c r="M32" s="11">
        <v>2.1682899999999998</v>
      </c>
      <c r="N32" s="11">
        <v>1.7807599999999999</v>
      </c>
      <c r="O32" s="11">
        <v>1.53183</v>
      </c>
      <c r="P32" s="11">
        <v>3.0068700000000002</v>
      </c>
      <c r="Q32" s="12">
        <v>32.620580713103649</v>
      </c>
      <c r="R32" s="12">
        <v>26.790431773732507</v>
      </c>
    </row>
    <row r="33" spans="1:18" ht="18.75" customHeight="1" x14ac:dyDescent="0.15">
      <c r="A33" s="11">
        <v>30</v>
      </c>
      <c r="B33" s="11" t="s">
        <v>32</v>
      </c>
      <c r="C33" s="11">
        <v>117198375</v>
      </c>
      <c r="D33" s="11">
        <v>117253308</v>
      </c>
      <c r="E33" s="11" t="s">
        <v>116</v>
      </c>
      <c r="F33" s="11" t="s">
        <v>117</v>
      </c>
      <c r="G33" s="11" t="s">
        <v>22</v>
      </c>
      <c r="H33" s="11">
        <v>1492</v>
      </c>
      <c r="I33" s="11">
        <v>3489</v>
      </c>
      <c r="J33" s="11" t="s">
        <v>118</v>
      </c>
      <c r="K33" s="11">
        <v>1</v>
      </c>
      <c r="L33" s="11">
        <v>0.19742999999999999</v>
      </c>
      <c r="M33" s="11">
        <v>6.4028700000000001</v>
      </c>
      <c r="N33" s="11">
        <v>3.1237599999999999</v>
      </c>
      <c r="O33" s="11">
        <v>3.0352600000000001</v>
      </c>
      <c r="P33" s="11">
        <v>6.4429600000000002</v>
      </c>
      <c r="Q33" s="12">
        <v>32.431089500075977</v>
      </c>
      <c r="R33" s="12">
        <v>15.822114167046548</v>
      </c>
    </row>
    <row r="34" spans="1:18" ht="18.75" customHeight="1" x14ac:dyDescent="0.15">
      <c r="A34" s="11">
        <v>31</v>
      </c>
      <c r="B34" s="9" t="s">
        <v>119</v>
      </c>
      <c r="C34" s="9">
        <v>16450831</v>
      </c>
      <c r="D34" s="9">
        <v>16482564</v>
      </c>
      <c r="E34" s="9" t="s">
        <v>120</v>
      </c>
      <c r="F34" s="9" t="s">
        <v>121</v>
      </c>
      <c r="G34" s="9" t="s">
        <v>22</v>
      </c>
      <c r="H34" s="9">
        <v>695</v>
      </c>
      <c r="I34" s="9">
        <v>3946</v>
      </c>
      <c r="J34" s="9" t="s">
        <v>122</v>
      </c>
      <c r="K34" s="9">
        <v>1</v>
      </c>
      <c r="L34" s="9">
        <v>5.9920000000000001E-2</v>
      </c>
      <c r="M34" s="9">
        <v>1.9143300000000001</v>
      </c>
      <c r="N34" s="9">
        <v>2.5123099999999998</v>
      </c>
      <c r="O34" s="9">
        <v>2.0602100000000001</v>
      </c>
      <c r="P34" s="9">
        <v>1.9902299999999999</v>
      </c>
      <c r="Q34" s="10">
        <v>31.94809746328438</v>
      </c>
      <c r="R34" s="10">
        <v>41.927736982643523</v>
      </c>
    </row>
    <row r="35" spans="1:18" ht="18.75" customHeight="1" x14ac:dyDescent="0.15">
      <c r="A35" s="11">
        <v>32</v>
      </c>
      <c r="B35" s="11" t="s">
        <v>123</v>
      </c>
      <c r="C35" s="11">
        <v>90689596</v>
      </c>
      <c r="D35" s="11">
        <v>90693582</v>
      </c>
      <c r="E35" s="11" t="s">
        <v>124</v>
      </c>
      <c r="F35" s="11" t="s">
        <v>125</v>
      </c>
      <c r="G35" s="11" t="s">
        <v>22</v>
      </c>
      <c r="H35" s="11">
        <v>4863</v>
      </c>
      <c r="I35" s="11">
        <v>3446</v>
      </c>
      <c r="J35" s="11" t="s">
        <v>126</v>
      </c>
      <c r="K35" s="11">
        <v>1</v>
      </c>
      <c r="L35" s="11">
        <v>0.11817</v>
      </c>
      <c r="M35" s="11">
        <v>3.3505400000000001</v>
      </c>
      <c r="N35" s="11">
        <v>2.6004900000000002</v>
      </c>
      <c r="O35" s="11">
        <v>2.8836499999999998</v>
      </c>
      <c r="P35" s="11">
        <v>3.0259</v>
      </c>
      <c r="Q35" s="12">
        <v>28.353558432766356</v>
      </c>
      <c r="R35" s="12">
        <v>22.006346788525008</v>
      </c>
    </row>
    <row r="36" spans="1:18" ht="18.75" customHeight="1" x14ac:dyDescent="0.15">
      <c r="A36" s="11">
        <v>33</v>
      </c>
      <c r="B36" s="11" t="s">
        <v>119</v>
      </c>
      <c r="C36" s="11">
        <v>163041694</v>
      </c>
      <c r="D36" s="11">
        <v>163046591</v>
      </c>
      <c r="E36" s="11" t="s">
        <v>127</v>
      </c>
      <c r="F36" s="11" t="s">
        <v>128</v>
      </c>
      <c r="G36" s="11" t="s">
        <v>22</v>
      </c>
      <c r="H36" s="11">
        <v>6661</v>
      </c>
      <c r="I36" s="11">
        <v>3054</v>
      </c>
      <c r="J36" s="11" t="s">
        <v>129</v>
      </c>
      <c r="K36" s="11">
        <v>1</v>
      </c>
      <c r="L36" s="11">
        <v>0.17494999999999999</v>
      </c>
      <c r="M36" s="11">
        <v>4.76173</v>
      </c>
      <c r="N36" s="11">
        <v>2.51241</v>
      </c>
      <c r="O36" s="11">
        <v>3.34938</v>
      </c>
      <c r="P36" s="11">
        <v>6.9769600000000001</v>
      </c>
      <c r="Q36" s="12">
        <v>27.217662189196915</v>
      </c>
      <c r="R36" s="12">
        <v>14.360731637610746</v>
      </c>
    </row>
    <row r="37" spans="1:18" ht="18.75" customHeight="1" x14ac:dyDescent="0.15">
      <c r="A37" s="11">
        <v>34</v>
      </c>
      <c r="B37" s="11" t="s">
        <v>51</v>
      </c>
      <c r="C37" s="11">
        <v>17338275</v>
      </c>
      <c r="D37" s="11">
        <v>17385775</v>
      </c>
      <c r="E37" s="11" t="s">
        <v>130</v>
      </c>
      <c r="F37" s="11" t="s">
        <v>131</v>
      </c>
      <c r="G37" s="11" t="s">
        <v>22</v>
      </c>
      <c r="H37" s="11">
        <v>6555</v>
      </c>
      <c r="I37" s="11">
        <v>6247</v>
      </c>
      <c r="J37" s="11" t="s">
        <v>132</v>
      </c>
      <c r="K37" s="11">
        <v>1</v>
      </c>
      <c r="L37" s="11">
        <v>7.2139999999999996E-2</v>
      </c>
      <c r="M37" s="11">
        <v>1.74827</v>
      </c>
      <c r="N37" s="11">
        <v>1.48153</v>
      </c>
      <c r="O37" s="11">
        <v>1.7697499999999999</v>
      </c>
      <c r="P37" s="11">
        <v>1.49749</v>
      </c>
      <c r="Q37" s="12">
        <v>24.23440532298309</v>
      </c>
      <c r="R37" s="12">
        <v>20.536872747435542</v>
      </c>
    </row>
    <row r="38" spans="1:18" ht="18.75" customHeight="1" x14ac:dyDescent="0.15">
      <c r="A38" s="11">
        <v>35</v>
      </c>
      <c r="B38" s="11" t="s">
        <v>81</v>
      </c>
      <c r="C38" s="11">
        <v>10196805</v>
      </c>
      <c r="D38" s="11">
        <v>10203927</v>
      </c>
      <c r="E38" s="11" t="s">
        <v>133</v>
      </c>
      <c r="F38" s="11" t="s">
        <v>134</v>
      </c>
      <c r="G38" s="11" t="s">
        <v>22</v>
      </c>
      <c r="H38" s="11">
        <v>2285</v>
      </c>
      <c r="I38" s="11">
        <v>2123</v>
      </c>
      <c r="J38" s="11" t="s">
        <v>135</v>
      </c>
      <c r="K38" s="11">
        <v>1</v>
      </c>
      <c r="L38" s="11">
        <v>0.10985</v>
      </c>
      <c r="M38" s="11">
        <v>2.6405599999999998</v>
      </c>
      <c r="N38" s="11">
        <v>2.6829700000000001</v>
      </c>
      <c r="O38" s="11">
        <v>2.3985099999999999</v>
      </c>
      <c r="P38" s="11">
        <v>2.9540299999999999</v>
      </c>
      <c r="Q38" s="12">
        <v>24.037869822485206</v>
      </c>
      <c r="R38" s="12">
        <v>24.423941738734637</v>
      </c>
    </row>
    <row r="39" spans="1:18" ht="18.75" customHeight="1" x14ac:dyDescent="0.15">
      <c r="A39" s="11">
        <v>36</v>
      </c>
      <c r="B39" s="11" t="s">
        <v>119</v>
      </c>
      <c r="C39" s="11">
        <v>110693131</v>
      </c>
      <c r="D39" s="11">
        <v>110744821</v>
      </c>
      <c r="E39" s="11" t="s">
        <v>136</v>
      </c>
      <c r="F39" s="11" t="s">
        <v>137</v>
      </c>
      <c r="G39" s="11" t="s">
        <v>22</v>
      </c>
      <c r="H39" s="11">
        <v>17764</v>
      </c>
      <c r="I39" s="11">
        <v>6400</v>
      </c>
      <c r="J39" s="11" t="s">
        <v>138</v>
      </c>
      <c r="K39" s="11">
        <v>1</v>
      </c>
      <c r="L39" s="11">
        <v>8.7230000000000002E-2</v>
      </c>
      <c r="M39" s="11">
        <v>2.0813100000000002</v>
      </c>
      <c r="N39" s="11">
        <v>1.8444499999999999</v>
      </c>
      <c r="O39" s="11">
        <v>1.86002</v>
      </c>
      <c r="P39" s="11">
        <v>1.6726300000000001</v>
      </c>
      <c r="Q39" s="12">
        <v>23.86002522068096</v>
      </c>
      <c r="R39" s="12">
        <v>21.144674997134011</v>
      </c>
    </row>
    <row r="40" spans="1:18" ht="18.75" customHeight="1" x14ac:dyDescent="0.15">
      <c r="A40" s="11">
        <v>37</v>
      </c>
      <c r="B40" s="11" t="s">
        <v>24</v>
      </c>
      <c r="C40" s="11">
        <v>21750972</v>
      </c>
      <c r="D40" s="11">
        <v>22853731</v>
      </c>
      <c r="E40" s="11" t="s">
        <v>139</v>
      </c>
      <c r="F40" s="11" t="s">
        <v>140</v>
      </c>
      <c r="G40" s="11" t="s">
        <v>22</v>
      </c>
      <c r="H40" s="11">
        <v>2653</v>
      </c>
      <c r="I40" s="11">
        <v>4345</v>
      </c>
      <c r="J40" s="11" t="s">
        <v>141</v>
      </c>
      <c r="K40" s="11">
        <v>1</v>
      </c>
      <c r="L40" s="11">
        <v>6.9639999999999994E-2</v>
      </c>
      <c r="M40" s="11">
        <v>1.66029</v>
      </c>
      <c r="N40" s="11">
        <v>1.4322999999999999</v>
      </c>
      <c r="O40" s="11">
        <v>1.6995899999999999</v>
      </c>
      <c r="P40" s="11">
        <v>1.2647200000000001</v>
      </c>
      <c r="Q40" s="12">
        <v>23.841039632395177</v>
      </c>
      <c r="R40" s="12">
        <v>20.567202757036188</v>
      </c>
    </row>
    <row r="41" spans="1:18" ht="18.75" customHeight="1" x14ac:dyDescent="0.15">
      <c r="A41" s="11">
        <v>38</v>
      </c>
      <c r="B41" s="11" t="s">
        <v>19</v>
      </c>
      <c r="C41" s="11">
        <v>142536711</v>
      </c>
      <c r="D41" s="11">
        <v>142607934</v>
      </c>
      <c r="E41" s="11" t="s">
        <v>142</v>
      </c>
      <c r="F41" s="11" t="s">
        <v>143</v>
      </c>
      <c r="G41" s="11" t="s">
        <v>22</v>
      </c>
      <c r="H41" s="11">
        <v>1595</v>
      </c>
      <c r="I41" s="11">
        <v>1909</v>
      </c>
      <c r="J41" s="11" t="s">
        <v>144</v>
      </c>
      <c r="K41" s="11">
        <v>1</v>
      </c>
      <c r="L41" s="11">
        <v>6.7369999999999999E-2</v>
      </c>
      <c r="M41" s="11">
        <v>1.51247</v>
      </c>
      <c r="N41" s="11">
        <v>2.4302100000000002</v>
      </c>
      <c r="O41" s="11">
        <v>2.29575</v>
      </c>
      <c r="P41" s="11">
        <v>1.1600900000000001</v>
      </c>
      <c r="Q41" s="12">
        <v>22.450200385928454</v>
      </c>
      <c r="R41" s="12">
        <v>36.072584236306966</v>
      </c>
    </row>
    <row r="42" spans="1:18" ht="18.75" customHeight="1" x14ac:dyDescent="0.15">
      <c r="A42" s="11">
        <v>39</v>
      </c>
      <c r="B42" s="11" t="s">
        <v>88</v>
      </c>
      <c r="C42" s="11">
        <v>32838804</v>
      </c>
      <c r="D42" s="11">
        <v>32870775</v>
      </c>
      <c r="E42" s="11" t="s">
        <v>145</v>
      </c>
      <c r="F42" s="11" t="s">
        <v>146</v>
      </c>
      <c r="G42" s="11" t="s">
        <v>22</v>
      </c>
      <c r="H42" s="11">
        <v>16124</v>
      </c>
      <c r="I42" s="11">
        <v>2513</v>
      </c>
      <c r="J42" s="11"/>
      <c r="K42" s="11">
        <v>1</v>
      </c>
      <c r="L42" s="11">
        <v>0.30231000000000002</v>
      </c>
      <c r="M42" s="11">
        <v>6.6370699999999996</v>
      </c>
      <c r="N42" s="11">
        <v>4.6014799999999996</v>
      </c>
      <c r="O42" s="11">
        <v>4.2926299999999999</v>
      </c>
      <c r="P42" s="11">
        <v>4.2980499999999999</v>
      </c>
      <c r="Q42" s="12">
        <v>21.954516886639539</v>
      </c>
      <c r="R42" s="12">
        <v>15.221064470245771</v>
      </c>
    </row>
    <row r="43" spans="1:18" ht="18.75" customHeight="1" x14ac:dyDescent="0.15">
      <c r="A43" s="11">
        <v>40</v>
      </c>
      <c r="B43" s="11" t="s">
        <v>147</v>
      </c>
      <c r="C43" s="11">
        <v>54849736</v>
      </c>
      <c r="D43" s="11">
        <v>54867386</v>
      </c>
      <c r="E43" s="11" t="s">
        <v>148</v>
      </c>
      <c r="F43" s="11" t="s">
        <v>149</v>
      </c>
      <c r="G43" s="11" t="s">
        <v>22</v>
      </c>
      <c r="H43" s="11">
        <v>7973</v>
      </c>
      <c r="I43" s="11">
        <v>811</v>
      </c>
      <c r="J43" s="11" t="s">
        <v>150</v>
      </c>
      <c r="K43" s="11">
        <v>1</v>
      </c>
      <c r="L43" s="11">
        <v>2.0462199999999999</v>
      </c>
      <c r="M43" s="11">
        <v>43.966639999999998</v>
      </c>
      <c r="N43" s="11">
        <v>38.759599999999999</v>
      </c>
      <c r="O43" s="11">
        <v>43.13937</v>
      </c>
      <c r="P43" s="11">
        <v>38.735039999999998</v>
      </c>
      <c r="Q43" s="12">
        <v>21.486760954345083</v>
      </c>
      <c r="R43" s="12">
        <v>18.942049242016989</v>
      </c>
    </row>
    <row r="44" spans="1:18" ht="18.75" customHeight="1" x14ac:dyDescent="0.15">
      <c r="A44" s="11">
        <v>41</v>
      </c>
      <c r="B44" s="11" t="s">
        <v>81</v>
      </c>
      <c r="C44" s="11">
        <v>35645626</v>
      </c>
      <c r="D44" s="11">
        <v>35660785</v>
      </c>
      <c r="E44" s="11" t="s">
        <v>151</v>
      </c>
      <c r="F44" s="11" t="s">
        <v>152</v>
      </c>
      <c r="G44" s="11" t="s">
        <v>22</v>
      </c>
      <c r="H44" s="11">
        <v>14693</v>
      </c>
      <c r="I44" s="11">
        <v>1631</v>
      </c>
      <c r="J44" s="11" t="s">
        <v>153</v>
      </c>
      <c r="K44" s="11">
        <v>1</v>
      </c>
      <c r="L44" s="11">
        <v>0.38402999999999998</v>
      </c>
      <c r="M44" s="11">
        <v>7.9568099999999999</v>
      </c>
      <c r="N44" s="11">
        <v>10.47634</v>
      </c>
      <c r="O44" s="11">
        <v>12.26468</v>
      </c>
      <c r="P44" s="11">
        <v>11.72573</v>
      </c>
      <c r="Q44" s="12">
        <v>20.719240684321537</v>
      </c>
      <c r="R44" s="12">
        <v>27.280004166341172</v>
      </c>
    </row>
    <row r="45" spans="1:18" ht="18.75" customHeight="1" x14ac:dyDescent="0.15">
      <c r="A45" s="11">
        <v>42</v>
      </c>
      <c r="B45" s="11" t="s">
        <v>88</v>
      </c>
      <c r="C45" s="11">
        <v>32605436</v>
      </c>
      <c r="D45" s="11">
        <v>32870775</v>
      </c>
      <c r="E45" s="11" t="s">
        <v>154</v>
      </c>
      <c r="F45" s="11" t="s">
        <v>155</v>
      </c>
      <c r="G45" s="11" t="s">
        <v>22</v>
      </c>
      <c r="H45" s="11">
        <v>80773</v>
      </c>
      <c r="I45" s="11">
        <v>10716</v>
      </c>
      <c r="J45" s="11" t="s">
        <v>156</v>
      </c>
      <c r="K45" s="11">
        <v>1</v>
      </c>
      <c r="L45" s="11">
        <v>0.33731</v>
      </c>
      <c r="M45" s="11">
        <v>6.9450599999999998</v>
      </c>
      <c r="N45" s="11">
        <v>4.9821200000000001</v>
      </c>
      <c r="O45" s="11">
        <v>4.3848799999999999</v>
      </c>
      <c r="P45" s="11">
        <v>4.7909800000000002</v>
      </c>
      <c r="Q45" s="12">
        <v>20.589546707776229</v>
      </c>
      <c r="R45" s="12">
        <v>14.770152085618571</v>
      </c>
    </row>
    <row r="46" spans="1:18" ht="18.75" customHeight="1" x14ac:dyDescent="0.15">
      <c r="A46" s="11">
        <v>43</v>
      </c>
      <c r="B46" s="11" t="s">
        <v>109</v>
      </c>
      <c r="C46" s="11">
        <v>111767710</v>
      </c>
      <c r="D46" s="11">
        <v>111895320</v>
      </c>
      <c r="E46" s="11" t="s">
        <v>157</v>
      </c>
      <c r="F46" s="11" t="s">
        <v>158</v>
      </c>
      <c r="G46" s="11" t="s">
        <v>22</v>
      </c>
      <c r="H46" s="11">
        <v>41032</v>
      </c>
      <c r="I46" s="11">
        <v>4345</v>
      </c>
      <c r="J46" s="11" t="s">
        <v>159</v>
      </c>
      <c r="K46" s="11">
        <v>1</v>
      </c>
      <c r="L46" s="11">
        <v>0.90215000000000001</v>
      </c>
      <c r="M46" s="11">
        <v>18.066849999999999</v>
      </c>
      <c r="N46" s="11">
        <v>26.55996</v>
      </c>
      <c r="O46" s="11">
        <v>20.924109999999999</v>
      </c>
      <c r="P46" s="11">
        <v>17.992010000000001</v>
      </c>
      <c r="Q46" s="12">
        <v>20.02643684531397</v>
      </c>
      <c r="R46" s="12">
        <v>29.44073601950895</v>
      </c>
    </row>
    <row r="47" spans="1:18" ht="18.75" customHeight="1" x14ac:dyDescent="0.15">
      <c r="A47" s="11">
        <v>44</v>
      </c>
      <c r="B47" s="11" t="s">
        <v>119</v>
      </c>
      <c r="C47" s="11">
        <v>156638556</v>
      </c>
      <c r="D47" s="11">
        <v>156647189</v>
      </c>
      <c r="E47" s="11" t="s">
        <v>160</v>
      </c>
      <c r="F47" s="11" t="s">
        <v>161</v>
      </c>
      <c r="G47" s="11" t="s">
        <v>22</v>
      </c>
      <c r="H47" s="11">
        <v>7726</v>
      </c>
      <c r="I47" s="11">
        <v>5556</v>
      </c>
      <c r="J47" s="11" t="s">
        <v>162</v>
      </c>
      <c r="K47" s="11">
        <v>1</v>
      </c>
      <c r="L47" s="11">
        <v>0.26973999999999998</v>
      </c>
      <c r="M47" s="11">
        <v>5.2984499999999999</v>
      </c>
      <c r="N47" s="11">
        <v>6.75441</v>
      </c>
      <c r="O47" s="11">
        <v>10.2332</v>
      </c>
      <c r="P47" s="11">
        <v>7.0518000000000001</v>
      </c>
      <c r="Q47" s="12">
        <v>19.642804181804703</v>
      </c>
      <c r="R47" s="12">
        <v>25.040446355749982</v>
      </c>
    </row>
    <row r="48" spans="1:18" ht="18.75" customHeight="1" x14ac:dyDescent="0.15">
      <c r="A48" s="11">
        <v>45</v>
      </c>
      <c r="B48" s="11" t="s">
        <v>24</v>
      </c>
      <c r="C48" s="11">
        <v>27472390</v>
      </c>
      <c r="D48" s="11">
        <v>27496506</v>
      </c>
      <c r="E48" s="11" t="s">
        <v>163</v>
      </c>
      <c r="F48" s="11" t="s">
        <v>164</v>
      </c>
      <c r="G48" s="11" t="s">
        <v>115</v>
      </c>
      <c r="H48" s="11">
        <v>595</v>
      </c>
      <c r="I48" s="11">
        <v>1112</v>
      </c>
      <c r="J48" s="11"/>
      <c r="K48" s="11">
        <v>1</v>
      </c>
      <c r="L48" s="11">
        <v>9.6790000000000001E-2</v>
      </c>
      <c r="M48" s="11">
        <v>1.8894500000000001</v>
      </c>
      <c r="N48" s="11">
        <v>1.56969</v>
      </c>
      <c r="O48" s="11">
        <v>1.3336300000000001</v>
      </c>
      <c r="P48" s="11">
        <v>2.6779500000000001</v>
      </c>
      <c r="Q48" s="12">
        <v>19.521128215724765</v>
      </c>
      <c r="R48" s="12">
        <v>16.217481144746358</v>
      </c>
    </row>
    <row r="49" spans="1:18" ht="18.75" customHeight="1" x14ac:dyDescent="0.15">
      <c r="A49" s="11">
        <v>46</v>
      </c>
      <c r="B49" s="11" t="s">
        <v>66</v>
      </c>
      <c r="C49" s="11">
        <v>214149115</v>
      </c>
      <c r="D49" s="11">
        <v>215275224</v>
      </c>
      <c r="E49" s="11" t="s">
        <v>165</v>
      </c>
      <c r="F49" s="11" t="s">
        <v>166</v>
      </c>
      <c r="G49" s="11" t="s">
        <v>22</v>
      </c>
      <c r="H49" s="11">
        <v>400</v>
      </c>
      <c r="I49" s="11">
        <v>2054</v>
      </c>
      <c r="J49" s="11"/>
      <c r="K49" s="11">
        <v>1</v>
      </c>
      <c r="L49" s="11">
        <v>9.4390000000000002E-2</v>
      </c>
      <c r="M49" s="11">
        <v>1.8422499999999999</v>
      </c>
      <c r="N49" s="11">
        <v>1.8397399999999999</v>
      </c>
      <c r="O49" s="11">
        <v>1.8184199999999999</v>
      </c>
      <c r="P49" s="11">
        <v>1.71157</v>
      </c>
      <c r="Q49" s="12">
        <v>19.517427693611609</v>
      </c>
      <c r="R49" s="12">
        <v>19.490835893632799</v>
      </c>
    </row>
    <row r="50" spans="1:18" ht="18.75" customHeight="1" x14ac:dyDescent="0.15">
      <c r="A50" s="11">
        <v>47</v>
      </c>
      <c r="B50" s="11" t="s">
        <v>119</v>
      </c>
      <c r="C50" s="11">
        <v>79086087</v>
      </c>
      <c r="D50" s="11">
        <v>79111828</v>
      </c>
      <c r="E50" s="11" t="s">
        <v>167</v>
      </c>
      <c r="F50" s="11" t="s">
        <v>168</v>
      </c>
      <c r="G50" s="11" t="s">
        <v>22</v>
      </c>
      <c r="H50" s="11">
        <v>5166</v>
      </c>
      <c r="I50" s="11">
        <v>5872</v>
      </c>
      <c r="J50" s="11" t="s">
        <v>169</v>
      </c>
      <c r="K50" s="11">
        <v>1</v>
      </c>
      <c r="L50" s="11">
        <v>0.16095999999999999</v>
      </c>
      <c r="M50" s="11">
        <v>3.1250300000000002</v>
      </c>
      <c r="N50" s="11">
        <v>4.3485899999999997</v>
      </c>
      <c r="O50" s="11">
        <v>4.9105999999999996</v>
      </c>
      <c r="P50" s="11">
        <v>6.6982999999999997</v>
      </c>
      <c r="Q50" s="12">
        <v>19.414947813121273</v>
      </c>
      <c r="R50" s="12">
        <v>27.016587972166999</v>
      </c>
    </row>
    <row r="51" spans="1:18" ht="18.75" customHeight="1" x14ac:dyDescent="0.15">
      <c r="A51" s="11">
        <v>48</v>
      </c>
      <c r="B51" s="11" t="s">
        <v>119</v>
      </c>
      <c r="C51" s="11">
        <v>151955386</v>
      </c>
      <c r="D51" s="11">
        <v>151966714</v>
      </c>
      <c r="E51" s="11" t="s">
        <v>170</v>
      </c>
      <c r="F51" s="11" t="s">
        <v>171</v>
      </c>
      <c r="G51" s="11" t="s">
        <v>22</v>
      </c>
      <c r="H51" s="11">
        <v>13628</v>
      </c>
      <c r="I51" s="11">
        <v>1054</v>
      </c>
      <c r="J51" s="11" t="s">
        <v>172</v>
      </c>
      <c r="K51" s="11">
        <v>1</v>
      </c>
      <c r="L51" s="11">
        <v>0.55100000000000005</v>
      </c>
      <c r="M51" s="11">
        <v>10.50596</v>
      </c>
      <c r="N51" s="11">
        <v>8.3465900000000008</v>
      </c>
      <c r="O51" s="11">
        <v>6.7945000000000002</v>
      </c>
      <c r="P51" s="11">
        <v>7.84884</v>
      </c>
      <c r="Q51" s="12">
        <v>19.067078039927402</v>
      </c>
      <c r="R51" s="12">
        <v>15.148076225045372</v>
      </c>
    </row>
    <row r="52" spans="1:18" ht="18.75" customHeight="1" x14ac:dyDescent="0.15">
      <c r="A52" s="11">
        <v>49</v>
      </c>
      <c r="B52" s="11" t="s">
        <v>24</v>
      </c>
      <c r="C52" s="11">
        <v>27472390</v>
      </c>
      <c r="D52" s="11">
        <v>27494442</v>
      </c>
      <c r="E52" s="11" t="s">
        <v>173</v>
      </c>
      <c r="F52" s="11" t="s">
        <v>174</v>
      </c>
      <c r="G52" s="11" t="s">
        <v>115</v>
      </c>
      <c r="H52" s="11">
        <v>595</v>
      </c>
      <c r="I52" s="11">
        <v>707</v>
      </c>
      <c r="J52" s="11"/>
      <c r="K52" s="11">
        <v>1</v>
      </c>
      <c r="L52" s="11">
        <v>0.12381</v>
      </c>
      <c r="M52" s="11">
        <v>2.2353999999999998</v>
      </c>
      <c r="N52" s="11">
        <v>1.95581</v>
      </c>
      <c r="O52" s="11">
        <v>1.5632900000000001</v>
      </c>
      <c r="P52" s="11">
        <v>3.2501799999999998</v>
      </c>
      <c r="Q52" s="12">
        <v>18.055084403521523</v>
      </c>
      <c r="R52" s="12">
        <v>15.796866165899361</v>
      </c>
    </row>
    <row r="53" spans="1:18" ht="18.75" customHeight="1" x14ac:dyDescent="0.15">
      <c r="A53" s="11">
        <v>50</v>
      </c>
      <c r="B53" s="11" t="s">
        <v>24</v>
      </c>
      <c r="C53" s="11">
        <v>27472390</v>
      </c>
      <c r="D53" s="11">
        <v>27494442</v>
      </c>
      <c r="E53" s="11" t="s">
        <v>175</v>
      </c>
      <c r="F53" s="11" t="s">
        <v>176</v>
      </c>
      <c r="G53" s="11" t="s">
        <v>115</v>
      </c>
      <c r="H53" s="11">
        <v>595</v>
      </c>
      <c r="I53" s="11">
        <v>498</v>
      </c>
      <c r="J53" s="11"/>
      <c r="K53" s="11">
        <v>1</v>
      </c>
      <c r="L53" s="11">
        <v>0.17577000000000001</v>
      </c>
      <c r="M53" s="11">
        <v>3.12703</v>
      </c>
      <c r="N53" s="11">
        <v>2.7701099999999999</v>
      </c>
      <c r="O53" s="11">
        <v>2.21665</v>
      </c>
      <c r="P53" s="11">
        <v>4.6142099999999999</v>
      </c>
      <c r="Q53" s="12">
        <v>17.790464811970189</v>
      </c>
      <c r="R53" s="12">
        <v>15.759856630824371</v>
      </c>
    </row>
    <row r="54" spans="1:18" ht="18.75" customHeight="1" x14ac:dyDescent="0.15">
      <c r="A54" s="11">
        <v>51</v>
      </c>
      <c r="B54" s="11" t="s">
        <v>66</v>
      </c>
      <c r="C54" s="11">
        <v>149894980</v>
      </c>
      <c r="D54" s="11">
        <v>150071772</v>
      </c>
      <c r="E54" s="11" t="s">
        <v>177</v>
      </c>
      <c r="F54" s="11" t="s">
        <v>178</v>
      </c>
      <c r="G54" s="11" t="s">
        <v>22</v>
      </c>
      <c r="H54" s="11">
        <v>1591</v>
      </c>
      <c r="I54" s="11">
        <v>1573</v>
      </c>
      <c r="J54" s="11" t="s">
        <v>179</v>
      </c>
      <c r="K54" s="11">
        <v>1</v>
      </c>
      <c r="L54" s="11">
        <v>0.12298000000000001</v>
      </c>
      <c r="M54" s="11">
        <v>2.1570100000000001</v>
      </c>
      <c r="N54" s="11">
        <v>2.9266100000000002</v>
      </c>
      <c r="O54" s="11">
        <v>2.2467100000000002</v>
      </c>
      <c r="P54" s="11">
        <v>2.17544</v>
      </c>
      <c r="Q54" s="12">
        <v>17.53951862091397</v>
      </c>
      <c r="R54" s="12">
        <v>23.797446739307205</v>
      </c>
    </row>
    <row r="55" spans="1:18" ht="18.75" customHeight="1" x14ac:dyDescent="0.15">
      <c r="A55" s="11">
        <v>52</v>
      </c>
      <c r="B55" s="11" t="s">
        <v>66</v>
      </c>
      <c r="C55" s="11">
        <v>214149115</v>
      </c>
      <c r="D55" s="11">
        <v>215275224</v>
      </c>
      <c r="E55" s="11" t="s">
        <v>180</v>
      </c>
      <c r="F55" s="11" t="s">
        <v>181</v>
      </c>
      <c r="G55" s="11" t="s">
        <v>22</v>
      </c>
      <c r="H55" s="11">
        <v>400</v>
      </c>
      <c r="I55" s="11">
        <v>2173</v>
      </c>
      <c r="J55" s="11" t="s">
        <v>182</v>
      </c>
      <c r="K55" s="11">
        <v>1</v>
      </c>
      <c r="L55" s="11">
        <v>0.11906</v>
      </c>
      <c r="M55" s="11">
        <v>2.0484800000000001</v>
      </c>
      <c r="N55" s="11">
        <v>2.1120199999999998</v>
      </c>
      <c r="O55" s="11">
        <v>1.97102</v>
      </c>
      <c r="P55" s="11">
        <v>1.8000700000000001</v>
      </c>
      <c r="Q55" s="12">
        <v>17.205442633966069</v>
      </c>
      <c r="R55" s="12">
        <v>17.739123131194354</v>
      </c>
    </row>
    <row r="56" spans="1:18" ht="18.75" customHeight="1" x14ac:dyDescent="0.15">
      <c r="A56" s="11">
        <v>53</v>
      </c>
      <c r="B56" s="11" t="s">
        <v>36</v>
      </c>
      <c r="C56" s="11">
        <v>8868772</v>
      </c>
      <c r="D56" s="11">
        <v>8873543</v>
      </c>
      <c r="E56" s="11" t="s">
        <v>183</v>
      </c>
      <c r="F56" s="11" t="s">
        <v>184</v>
      </c>
      <c r="G56" s="11" t="s">
        <v>22</v>
      </c>
      <c r="H56" s="11">
        <v>2076</v>
      </c>
      <c r="I56" s="11">
        <v>1896</v>
      </c>
      <c r="J56" s="11" t="s">
        <v>185</v>
      </c>
      <c r="K56" s="11">
        <v>1</v>
      </c>
      <c r="L56" s="11">
        <v>0.16928000000000001</v>
      </c>
      <c r="M56" s="11">
        <v>2.8729</v>
      </c>
      <c r="N56" s="11">
        <v>2.7137899999999999</v>
      </c>
      <c r="O56" s="11">
        <v>2.88931</v>
      </c>
      <c r="P56" s="11">
        <v>2.9664100000000002</v>
      </c>
      <c r="Q56" s="12">
        <v>16.971290170132324</v>
      </c>
      <c r="R56" s="12">
        <v>16.031368147448013</v>
      </c>
    </row>
    <row r="57" spans="1:18" ht="18.75" customHeight="1" x14ac:dyDescent="0.15">
      <c r="A57" s="11">
        <v>54</v>
      </c>
      <c r="B57" s="11" t="s">
        <v>66</v>
      </c>
      <c r="C57" s="11">
        <v>113816684</v>
      </c>
      <c r="D57" s="11">
        <v>113822316</v>
      </c>
      <c r="E57" s="11" t="s">
        <v>186</v>
      </c>
      <c r="F57" s="11" t="s">
        <v>187</v>
      </c>
      <c r="G57" s="11" t="s">
        <v>22</v>
      </c>
      <c r="H57" s="11">
        <v>5865</v>
      </c>
      <c r="I57" s="11">
        <v>2691</v>
      </c>
      <c r="J57" s="11" t="s">
        <v>188</v>
      </c>
      <c r="K57" s="11">
        <v>1</v>
      </c>
      <c r="L57" s="11">
        <v>0.11574</v>
      </c>
      <c r="M57" s="11">
        <v>1.84338</v>
      </c>
      <c r="N57" s="11">
        <v>1.4205300000000001</v>
      </c>
      <c r="O57" s="11">
        <v>1.3633900000000001</v>
      </c>
      <c r="P57" s="11">
        <v>3.2466599999999999</v>
      </c>
      <c r="Q57" s="12">
        <v>15.926905132192847</v>
      </c>
      <c r="R57" s="12">
        <v>12.273457750129602</v>
      </c>
    </row>
    <row r="58" spans="1:18" ht="18.75" customHeight="1" x14ac:dyDescent="0.15">
      <c r="A58" s="11">
        <v>55</v>
      </c>
      <c r="B58" s="11" t="s">
        <v>189</v>
      </c>
      <c r="C58" s="11">
        <v>9685627</v>
      </c>
      <c r="D58" s="11">
        <v>9774505</v>
      </c>
      <c r="E58" s="11" t="s">
        <v>190</v>
      </c>
      <c r="F58" s="11" t="s">
        <v>191</v>
      </c>
      <c r="G58" s="11" t="s">
        <v>22</v>
      </c>
      <c r="H58" s="11">
        <v>30407</v>
      </c>
      <c r="I58" s="11">
        <v>4845</v>
      </c>
      <c r="J58" s="11" t="s">
        <v>192</v>
      </c>
      <c r="K58" s="11">
        <v>1</v>
      </c>
      <c r="L58" s="11">
        <v>0.24660000000000001</v>
      </c>
      <c r="M58" s="11">
        <v>3.91804</v>
      </c>
      <c r="N58" s="11">
        <v>4.6355700000000004</v>
      </c>
      <c r="O58" s="11">
        <v>4.7123400000000002</v>
      </c>
      <c r="P58" s="11">
        <v>4.3327200000000001</v>
      </c>
      <c r="Q58" s="12">
        <v>15.8882400648824</v>
      </c>
      <c r="R58" s="12">
        <v>18.797931873479321</v>
      </c>
    </row>
    <row r="59" spans="1:18" ht="18.75" customHeight="1" x14ac:dyDescent="0.15">
      <c r="A59" s="11">
        <v>56</v>
      </c>
      <c r="B59" s="11" t="s">
        <v>123</v>
      </c>
      <c r="C59" s="11">
        <v>71130937</v>
      </c>
      <c r="D59" s="11">
        <v>71363422</v>
      </c>
      <c r="E59" s="11" t="s">
        <v>193</v>
      </c>
      <c r="F59" s="11" t="s">
        <v>194</v>
      </c>
      <c r="G59" s="11" t="s">
        <v>22</v>
      </c>
      <c r="H59" s="11">
        <v>6596</v>
      </c>
      <c r="I59" s="11">
        <v>3676</v>
      </c>
      <c r="J59" s="11" t="s">
        <v>195</v>
      </c>
      <c r="K59" s="11">
        <v>1</v>
      </c>
      <c r="L59" s="11">
        <v>0.22166</v>
      </c>
      <c r="M59" s="11">
        <v>3.3825400000000001</v>
      </c>
      <c r="N59" s="11">
        <v>2.47052</v>
      </c>
      <c r="O59" s="11">
        <v>3.9447000000000001</v>
      </c>
      <c r="P59" s="11">
        <v>4.44876</v>
      </c>
      <c r="Q59" s="12">
        <v>15.260037895876568</v>
      </c>
      <c r="R59" s="12">
        <v>11.145538211675539</v>
      </c>
    </row>
    <row r="60" spans="1:18" ht="18.75" customHeight="1" x14ac:dyDescent="0.15">
      <c r="A60" s="11">
        <v>57</v>
      </c>
      <c r="B60" s="11" t="s">
        <v>47</v>
      </c>
      <c r="C60" s="11">
        <v>104331634</v>
      </c>
      <c r="D60" s="11">
        <v>104500862</v>
      </c>
      <c r="E60" s="11" t="s">
        <v>196</v>
      </c>
      <c r="F60" s="11" t="s">
        <v>197</v>
      </c>
      <c r="G60" s="11" t="s">
        <v>22</v>
      </c>
      <c r="H60" s="11">
        <v>48287</v>
      </c>
      <c r="I60" s="11">
        <v>7770</v>
      </c>
      <c r="J60" s="11" t="s">
        <v>198</v>
      </c>
      <c r="K60" s="11">
        <v>1</v>
      </c>
      <c r="L60" s="11">
        <v>0.32264999999999999</v>
      </c>
      <c r="M60" s="11">
        <v>4.8190499999999998</v>
      </c>
      <c r="N60" s="11">
        <v>2.27467</v>
      </c>
      <c r="O60" s="11">
        <v>3.2633299999999998</v>
      </c>
      <c r="P60" s="11">
        <v>5.8074500000000002</v>
      </c>
      <c r="Q60" s="12">
        <v>14.935843793584379</v>
      </c>
      <c r="R60" s="12">
        <v>7.0499612583294589</v>
      </c>
    </row>
    <row r="61" spans="1:18" ht="18.75" customHeight="1" x14ac:dyDescent="0.15">
      <c r="A61" s="11">
        <v>58</v>
      </c>
      <c r="B61" s="11" t="s">
        <v>24</v>
      </c>
      <c r="C61" s="11">
        <v>177664616</v>
      </c>
      <c r="D61" s="11">
        <v>178017556</v>
      </c>
      <c r="E61" s="11" t="s">
        <v>199</v>
      </c>
      <c r="F61" s="11" t="s">
        <v>200</v>
      </c>
      <c r="G61" s="11" t="s">
        <v>22</v>
      </c>
      <c r="H61" s="11">
        <v>3982</v>
      </c>
      <c r="I61" s="11">
        <v>3063</v>
      </c>
      <c r="J61" s="11" t="s">
        <v>201</v>
      </c>
      <c r="K61" s="11">
        <v>1</v>
      </c>
      <c r="L61" s="11">
        <v>0.14063000000000001</v>
      </c>
      <c r="M61" s="11">
        <v>1.96618</v>
      </c>
      <c r="N61" s="11">
        <v>1.3272900000000001</v>
      </c>
      <c r="O61" s="11">
        <v>1.45242</v>
      </c>
      <c r="P61" s="11">
        <v>2.35514</v>
      </c>
      <c r="Q61" s="12">
        <v>13.981227334139231</v>
      </c>
      <c r="R61" s="12">
        <v>9.4381710872502307</v>
      </c>
    </row>
    <row r="62" spans="1:18" ht="18.75" customHeight="1" x14ac:dyDescent="0.15">
      <c r="A62" s="11">
        <v>59</v>
      </c>
      <c r="B62" s="11" t="s">
        <v>66</v>
      </c>
      <c r="C62" s="11">
        <v>183032662</v>
      </c>
      <c r="D62" s="11">
        <v>183387465</v>
      </c>
      <c r="E62" s="11" t="s">
        <v>202</v>
      </c>
      <c r="F62" s="11" t="s">
        <v>203</v>
      </c>
      <c r="G62" s="11" t="s">
        <v>22</v>
      </c>
      <c r="H62" s="11">
        <v>3215</v>
      </c>
      <c r="I62" s="11">
        <v>2003</v>
      </c>
      <c r="J62" s="11" t="s">
        <v>204</v>
      </c>
      <c r="K62" s="11">
        <v>1</v>
      </c>
      <c r="L62" s="11">
        <v>9.9169999999999994E-2</v>
      </c>
      <c r="M62" s="11">
        <v>1.36731</v>
      </c>
      <c r="N62" s="11">
        <v>1.66252</v>
      </c>
      <c r="O62" s="11">
        <v>1.9438500000000001</v>
      </c>
      <c r="P62" s="11">
        <v>1.89323</v>
      </c>
      <c r="Q62" s="12">
        <v>13.787536553393164</v>
      </c>
      <c r="R62" s="12">
        <v>16.764344055661997</v>
      </c>
    </row>
    <row r="63" spans="1:18" ht="18.75" customHeight="1" x14ac:dyDescent="0.15">
      <c r="A63" s="11">
        <v>60</v>
      </c>
      <c r="B63" s="11" t="s">
        <v>119</v>
      </c>
      <c r="C63" s="11">
        <v>201328142</v>
      </c>
      <c r="D63" s="11">
        <v>201346805</v>
      </c>
      <c r="E63" s="11" t="s">
        <v>205</v>
      </c>
      <c r="F63" s="11" t="s">
        <v>206</v>
      </c>
      <c r="G63" s="11" t="s">
        <v>22</v>
      </c>
      <c r="H63" s="11">
        <v>7130</v>
      </c>
      <c r="I63" s="11">
        <v>1095</v>
      </c>
      <c r="J63" s="11" t="s">
        <v>207</v>
      </c>
      <c r="K63" s="11">
        <v>1</v>
      </c>
      <c r="L63" s="11">
        <v>0.23863999999999999</v>
      </c>
      <c r="M63" s="11">
        <v>3.2623000000000002</v>
      </c>
      <c r="N63" s="11">
        <v>2.3637700000000001</v>
      </c>
      <c r="O63" s="11">
        <v>2.16079</v>
      </c>
      <c r="P63" s="11">
        <v>2.2747700000000002</v>
      </c>
      <c r="Q63" s="12">
        <v>13.670382165605098</v>
      </c>
      <c r="R63" s="12">
        <v>9.9051709688233327</v>
      </c>
    </row>
    <row r="64" spans="1:18" ht="18.75" customHeight="1" x14ac:dyDescent="0.15">
      <c r="A64" s="11">
        <v>61</v>
      </c>
      <c r="B64" s="11" t="s">
        <v>36</v>
      </c>
      <c r="C64" s="11">
        <v>156845275</v>
      </c>
      <c r="D64" s="11">
        <v>156875048</v>
      </c>
      <c r="E64" s="11" t="s">
        <v>208</v>
      </c>
      <c r="F64" s="11" t="s">
        <v>209</v>
      </c>
      <c r="G64" s="11" t="s">
        <v>22</v>
      </c>
      <c r="H64" s="11">
        <v>102769</v>
      </c>
      <c r="I64" s="11">
        <v>2927</v>
      </c>
      <c r="J64" s="11" t="s">
        <v>210</v>
      </c>
      <c r="K64" s="11">
        <v>1</v>
      </c>
      <c r="L64" s="11">
        <v>1.51753</v>
      </c>
      <c r="M64" s="11">
        <v>20.38466</v>
      </c>
      <c r="N64" s="11">
        <v>14.00362</v>
      </c>
      <c r="O64" s="11">
        <v>15.56945</v>
      </c>
      <c r="P64" s="11">
        <v>20.36487</v>
      </c>
      <c r="Q64" s="12">
        <v>13.432788808128999</v>
      </c>
      <c r="R64" s="12">
        <v>9.2279032374977756</v>
      </c>
    </row>
    <row r="65" spans="1:18" ht="18.75" customHeight="1" x14ac:dyDescent="0.15">
      <c r="A65" s="11">
        <v>62</v>
      </c>
      <c r="B65" s="11" t="s">
        <v>19</v>
      </c>
      <c r="C65" s="11">
        <v>89156673</v>
      </c>
      <c r="D65" s="11">
        <v>89531282</v>
      </c>
      <c r="E65" s="11" t="s">
        <v>211</v>
      </c>
      <c r="F65" s="11" t="s">
        <v>212</v>
      </c>
      <c r="G65" s="11" t="s">
        <v>22</v>
      </c>
      <c r="H65" s="11">
        <v>149345</v>
      </c>
      <c r="I65" s="11">
        <v>5807</v>
      </c>
      <c r="J65" s="11" t="s">
        <v>213</v>
      </c>
      <c r="K65" s="11">
        <v>1</v>
      </c>
      <c r="L65" s="11">
        <v>3.8284699999999998</v>
      </c>
      <c r="M65" s="11">
        <v>51.276890000000002</v>
      </c>
      <c r="N65" s="11">
        <v>45.185389999999998</v>
      </c>
      <c r="O65" s="11">
        <v>54.185510000000001</v>
      </c>
      <c r="P65" s="11">
        <v>56.610950000000003</v>
      </c>
      <c r="Q65" s="12">
        <v>13.393572367029128</v>
      </c>
      <c r="R65" s="12">
        <v>11.802466781769219</v>
      </c>
    </row>
    <row r="66" spans="1:18" ht="18.75" customHeight="1" x14ac:dyDescent="0.15">
      <c r="A66" s="11">
        <v>63</v>
      </c>
      <c r="B66" s="11" t="s">
        <v>47</v>
      </c>
      <c r="C66" s="11">
        <v>104331634</v>
      </c>
      <c r="D66" s="11">
        <v>104348200</v>
      </c>
      <c r="E66" s="11" t="s">
        <v>214</v>
      </c>
      <c r="F66" s="11" t="s">
        <v>215</v>
      </c>
      <c r="G66" s="11" t="s">
        <v>22</v>
      </c>
      <c r="H66" s="11">
        <v>17700</v>
      </c>
      <c r="I66" s="11">
        <v>4577</v>
      </c>
      <c r="J66" s="11"/>
      <c r="K66" s="11">
        <v>1</v>
      </c>
      <c r="L66" s="11">
        <v>0.23388999999999999</v>
      </c>
      <c r="M66" s="11">
        <v>3.1149900000000001</v>
      </c>
      <c r="N66" s="11">
        <v>1.3473900000000001</v>
      </c>
      <c r="O66" s="11">
        <v>2.3895200000000001</v>
      </c>
      <c r="P66" s="11">
        <v>4.2111499999999999</v>
      </c>
      <c r="Q66" s="12">
        <v>13.318183761597334</v>
      </c>
      <c r="R66" s="12">
        <v>5.7607849843943741</v>
      </c>
    </row>
    <row r="67" spans="1:18" ht="18.75" customHeight="1" x14ac:dyDescent="0.15">
      <c r="A67" s="11">
        <v>64</v>
      </c>
      <c r="B67" s="11" t="s">
        <v>54</v>
      </c>
      <c r="C67" s="11">
        <v>62065031</v>
      </c>
      <c r="D67" s="11">
        <v>62103993</v>
      </c>
      <c r="E67" s="11" t="s">
        <v>216</v>
      </c>
      <c r="F67" s="11" t="s">
        <v>217</v>
      </c>
      <c r="G67" s="11" t="s">
        <v>22</v>
      </c>
      <c r="H67" s="11">
        <v>2793</v>
      </c>
      <c r="I67" s="11">
        <v>1425</v>
      </c>
      <c r="J67" s="11" t="s">
        <v>218</v>
      </c>
      <c r="K67" s="11">
        <v>1</v>
      </c>
      <c r="L67" s="11">
        <v>0.15121999999999999</v>
      </c>
      <c r="M67" s="11">
        <v>1.9923500000000001</v>
      </c>
      <c r="N67" s="11">
        <v>2.2341700000000002</v>
      </c>
      <c r="O67" s="11">
        <v>2.66988</v>
      </c>
      <c r="P67" s="11">
        <v>1.8290599999999999</v>
      </c>
      <c r="Q67" s="12">
        <v>13.175175241370191</v>
      </c>
      <c r="R67" s="12">
        <v>14.774302340960192</v>
      </c>
    </row>
    <row r="68" spans="1:18" ht="18.75" customHeight="1" x14ac:dyDescent="0.15">
      <c r="A68" s="11">
        <v>65</v>
      </c>
      <c r="B68" s="11" t="s">
        <v>66</v>
      </c>
      <c r="C68" s="11">
        <v>183007182</v>
      </c>
      <c r="D68" s="11">
        <v>183387113</v>
      </c>
      <c r="E68" s="11" t="s">
        <v>219</v>
      </c>
      <c r="F68" s="11" t="s">
        <v>220</v>
      </c>
      <c r="G68" s="11" t="s">
        <v>22</v>
      </c>
      <c r="H68" s="11">
        <v>3988</v>
      </c>
      <c r="I68" s="11">
        <v>2336</v>
      </c>
      <c r="J68" s="11"/>
      <c r="K68" s="11">
        <v>1</v>
      </c>
      <c r="L68" s="11">
        <v>9.2429999999999998E-2</v>
      </c>
      <c r="M68" s="11">
        <v>1.20946</v>
      </c>
      <c r="N68" s="11">
        <v>1.4652400000000001</v>
      </c>
      <c r="O68" s="11">
        <v>1.6337900000000001</v>
      </c>
      <c r="P68" s="11">
        <v>1.6853800000000001</v>
      </c>
      <c r="Q68" s="12">
        <v>13.085145515525262</v>
      </c>
      <c r="R68" s="12">
        <v>15.852428865087095</v>
      </c>
    </row>
    <row r="69" spans="1:18" ht="18.75" customHeight="1" x14ac:dyDescent="0.15">
      <c r="A69" s="11">
        <v>66</v>
      </c>
      <c r="B69" s="11" t="s">
        <v>19</v>
      </c>
      <c r="C69" s="11">
        <v>178253503</v>
      </c>
      <c r="D69" s="11">
        <v>178578185</v>
      </c>
      <c r="E69" s="11" t="s">
        <v>221</v>
      </c>
      <c r="F69" s="11" t="s">
        <v>222</v>
      </c>
      <c r="G69" s="11" t="s">
        <v>115</v>
      </c>
      <c r="H69" s="11">
        <v>203</v>
      </c>
      <c r="I69" s="11">
        <v>886</v>
      </c>
      <c r="J69" s="11"/>
      <c r="K69" s="11">
        <v>1</v>
      </c>
      <c r="L69" s="11">
        <v>0.12148</v>
      </c>
      <c r="M69" s="11">
        <v>1.57091</v>
      </c>
      <c r="N69" s="11">
        <v>1.17221</v>
      </c>
      <c r="O69" s="11">
        <v>1.5183500000000001</v>
      </c>
      <c r="P69" s="11">
        <v>1.2381200000000001</v>
      </c>
      <c r="Q69" s="12">
        <v>12.931429041817584</v>
      </c>
      <c r="R69" s="12">
        <v>9.6494073098452411</v>
      </c>
    </row>
    <row r="70" spans="1:18" ht="18.75" customHeight="1" x14ac:dyDescent="0.15">
      <c r="A70" s="11">
        <v>67</v>
      </c>
      <c r="B70" s="11" t="s">
        <v>189</v>
      </c>
      <c r="C70" s="11">
        <v>117707692</v>
      </c>
      <c r="D70" s="11">
        <v>117747367</v>
      </c>
      <c r="E70" s="11" t="s">
        <v>223</v>
      </c>
      <c r="F70" s="11" t="s">
        <v>224</v>
      </c>
      <c r="G70" s="11" t="s">
        <v>22</v>
      </c>
      <c r="H70" s="11">
        <v>1985</v>
      </c>
      <c r="I70" s="11">
        <v>1675</v>
      </c>
      <c r="J70" s="11" t="s">
        <v>225</v>
      </c>
      <c r="K70" s="11">
        <v>1</v>
      </c>
      <c r="L70" s="11">
        <v>0.10233</v>
      </c>
      <c r="M70" s="11">
        <v>1.2997799999999999</v>
      </c>
      <c r="N70" s="11">
        <v>1.15425</v>
      </c>
      <c r="O70" s="11">
        <v>2.9815100000000001</v>
      </c>
      <c r="P70" s="11">
        <v>1.0529900000000001</v>
      </c>
      <c r="Q70" s="12">
        <v>12.701846965699207</v>
      </c>
      <c r="R70" s="12">
        <v>11.279683377308707</v>
      </c>
    </row>
    <row r="71" spans="1:18" ht="18.75" customHeight="1" x14ac:dyDescent="0.15">
      <c r="A71" s="11">
        <v>68</v>
      </c>
      <c r="B71" s="11" t="s">
        <v>24</v>
      </c>
      <c r="C71" s="11">
        <v>177664616</v>
      </c>
      <c r="D71" s="11">
        <v>177697364</v>
      </c>
      <c r="E71" s="11" t="s">
        <v>226</v>
      </c>
      <c r="F71" s="11" t="s">
        <v>227</v>
      </c>
      <c r="G71" s="11" t="s">
        <v>22</v>
      </c>
      <c r="H71" s="11">
        <v>3982</v>
      </c>
      <c r="I71" s="11">
        <v>2367</v>
      </c>
      <c r="J71" s="11"/>
      <c r="K71" s="11">
        <v>1</v>
      </c>
      <c r="L71" s="11">
        <v>0.18198</v>
      </c>
      <c r="M71" s="11">
        <v>2.28552</v>
      </c>
      <c r="N71" s="11">
        <v>1.5112099999999999</v>
      </c>
      <c r="O71" s="11">
        <v>1.5790999999999999</v>
      </c>
      <c r="P71" s="11">
        <v>2.7525900000000001</v>
      </c>
      <c r="Q71" s="12">
        <v>12.559182327728321</v>
      </c>
      <c r="R71" s="12">
        <v>8.3042642048576756</v>
      </c>
    </row>
    <row r="72" spans="1:18" ht="18.75" customHeight="1" x14ac:dyDescent="0.15">
      <c r="A72" s="11">
        <v>69</v>
      </c>
      <c r="B72" s="11" t="s">
        <v>123</v>
      </c>
      <c r="C72" s="11">
        <v>71346962</v>
      </c>
      <c r="D72" s="11">
        <v>71351751</v>
      </c>
      <c r="E72" s="11" t="s">
        <v>228</v>
      </c>
      <c r="F72" s="11" t="s">
        <v>229</v>
      </c>
      <c r="G72" s="11" t="s">
        <v>22</v>
      </c>
      <c r="H72" s="11">
        <v>31287</v>
      </c>
      <c r="I72" s="11">
        <v>4789</v>
      </c>
      <c r="J72" s="11" t="s">
        <v>230</v>
      </c>
      <c r="K72" s="11">
        <v>1</v>
      </c>
      <c r="L72" s="11">
        <v>0.43348999999999999</v>
      </c>
      <c r="M72" s="11">
        <v>5.2105100000000002</v>
      </c>
      <c r="N72" s="11">
        <v>3.35684</v>
      </c>
      <c r="O72" s="11">
        <v>3.7955399999999999</v>
      </c>
      <c r="P72" s="11">
        <v>5.1711200000000002</v>
      </c>
      <c r="Q72" s="12">
        <v>12.019908187040071</v>
      </c>
      <c r="R72" s="12">
        <v>7.7437541811806501</v>
      </c>
    </row>
    <row r="73" spans="1:18" ht="18.75" customHeight="1" x14ac:dyDescent="0.15">
      <c r="A73" s="11">
        <v>70</v>
      </c>
      <c r="B73" s="11" t="s">
        <v>62</v>
      </c>
      <c r="C73" s="11">
        <v>88932122</v>
      </c>
      <c r="D73" s="11">
        <v>89021123</v>
      </c>
      <c r="E73" s="11" t="s">
        <v>231</v>
      </c>
      <c r="F73" s="11" t="s">
        <v>232</v>
      </c>
      <c r="G73" s="11" t="s">
        <v>22</v>
      </c>
      <c r="H73" s="11">
        <v>67412</v>
      </c>
      <c r="I73" s="11">
        <v>6214</v>
      </c>
      <c r="J73" s="11" t="s">
        <v>233</v>
      </c>
      <c r="K73" s="11">
        <v>1</v>
      </c>
      <c r="L73" s="11">
        <v>0.31457000000000002</v>
      </c>
      <c r="M73" s="11">
        <v>3.7596799999999999</v>
      </c>
      <c r="N73" s="11">
        <v>1.51444</v>
      </c>
      <c r="O73" s="11">
        <v>1.4844999999999999</v>
      </c>
      <c r="P73" s="11">
        <v>1.69293</v>
      </c>
      <c r="Q73" s="12">
        <v>11.951807228915662</v>
      </c>
      <c r="R73" s="12">
        <v>4.8143179578472202</v>
      </c>
    </row>
    <row r="74" spans="1:18" ht="18.75" customHeight="1" x14ac:dyDescent="0.15">
      <c r="A74" s="11">
        <v>71</v>
      </c>
      <c r="B74" s="11" t="s">
        <v>51</v>
      </c>
      <c r="C74" s="11">
        <v>192968</v>
      </c>
      <c r="D74" s="11">
        <v>300711</v>
      </c>
      <c r="E74" s="11" t="s">
        <v>234</v>
      </c>
      <c r="F74" s="11" t="s">
        <v>235</v>
      </c>
      <c r="G74" s="11" t="s">
        <v>22</v>
      </c>
      <c r="H74" s="11">
        <v>11244</v>
      </c>
      <c r="I74" s="11">
        <v>2751</v>
      </c>
      <c r="J74" s="11" t="s">
        <v>236</v>
      </c>
      <c r="K74" s="11">
        <v>1</v>
      </c>
      <c r="L74" s="11">
        <v>0.38277</v>
      </c>
      <c r="M74" s="11">
        <v>4.5565499999999997</v>
      </c>
      <c r="N74" s="11">
        <v>5.9848800000000004</v>
      </c>
      <c r="O74" s="11">
        <v>5.8737599999999999</v>
      </c>
      <c r="P74" s="11">
        <v>5.6279899999999996</v>
      </c>
      <c r="Q74" s="12">
        <v>11.904146092953992</v>
      </c>
      <c r="R74" s="12">
        <v>15.635708127596208</v>
      </c>
    </row>
    <row r="75" spans="1:18" ht="18.75" customHeight="1" x14ac:dyDescent="0.15">
      <c r="A75" s="11">
        <v>72</v>
      </c>
      <c r="B75" s="11" t="s">
        <v>237</v>
      </c>
      <c r="C75" s="11">
        <v>1031807</v>
      </c>
      <c r="D75" s="11">
        <v>1036978</v>
      </c>
      <c r="E75" s="11" t="s">
        <v>238</v>
      </c>
      <c r="F75" s="11" t="s">
        <v>239</v>
      </c>
      <c r="G75" s="11" t="s">
        <v>22</v>
      </c>
      <c r="H75" s="11">
        <v>18427</v>
      </c>
      <c r="I75" s="11">
        <v>3048</v>
      </c>
      <c r="J75" s="11" t="s">
        <v>240</v>
      </c>
      <c r="K75" s="11">
        <v>1</v>
      </c>
      <c r="L75" s="11">
        <v>1.0114000000000001</v>
      </c>
      <c r="M75" s="11">
        <v>12.02252</v>
      </c>
      <c r="N75" s="11">
        <v>10.43749</v>
      </c>
      <c r="O75" s="11">
        <v>10.73861</v>
      </c>
      <c r="P75" s="11">
        <v>14.68638</v>
      </c>
      <c r="Q75" s="12">
        <v>11.88700810757366</v>
      </c>
      <c r="R75" s="12">
        <v>10.319843780897765</v>
      </c>
    </row>
    <row r="76" spans="1:18" ht="18.75" customHeight="1" x14ac:dyDescent="0.15">
      <c r="A76" s="11">
        <v>73</v>
      </c>
      <c r="B76" s="11" t="s">
        <v>24</v>
      </c>
      <c r="C76" s="11">
        <v>27472390</v>
      </c>
      <c r="D76" s="11">
        <v>27485935</v>
      </c>
      <c r="E76" s="11" t="s">
        <v>241</v>
      </c>
      <c r="F76" s="11" t="s">
        <v>242</v>
      </c>
      <c r="G76" s="11" t="s">
        <v>115</v>
      </c>
      <c r="H76" s="11">
        <v>2179</v>
      </c>
      <c r="I76" s="11">
        <v>1535</v>
      </c>
      <c r="J76" s="11"/>
      <c r="K76" s="11">
        <v>1</v>
      </c>
      <c r="L76" s="11">
        <v>0.20924000000000001</v>
      </c>
      <c r="M76" s="11">
        <v>2.40767</v>
      </c>
      <c r="N76" s="11">
        <v>1.58785</v>
      </c>
      <c r="O76" s="11">
        <v>1.41476</v>
      </c>
      <c r="P76" s="11">
        <v>3.3280699999999999</v>
      </c>
      <c r="Q76" s="12">
        <v>11.506738673293825</v>
      </c>
      <c r="R76" s="12">
        <v>7.5886541770216018</v>
      </c>
    </row>
    <row r="77" spans="1:18" ht="18.75" customHeight="1" x14ac:dyDescent="0.15">
      <c r="A77" s="11">
        <v>74</v>
      </c>
      <c r="B77" s="11" t="s">
        <v>24</v>
      </c>
      <c r="C77" s="11">
        <v>27472390</v>
      </c>
      <c r="D77" s="11">
        <v>27485935</v>
      </c>
      <c r="E77" s="11" t="s">
        <v>243</v>
      </c>
      <c r="F77" s="11" t="s">
        <v>244</v>
      </c>
      <c r="G77" s="11" t="s">
        <v>115</v>
      </c>
      <c r="H77" s="11">
        <v>2179</v>
      </c>
      <c r="I77" s="11">
        <v>1463</v>
      </c>
      <c r="J77" s="11"/>
      <c r="K77" s="11">
        <v>1</v>
      </c>
      <c r="L77" s="11">
        <v>0.21953</v>
      </c>
      <c r="M77" s="11">
        <v>2.5130499999999998</v>
      </c>
      <c r="N77" s="11">
        <v>1.6659900000000001</v>
      </c>
      <c r="O77" s="11">
        <v>1.47296</v>
      </c>
      <c r="P77" s="11">
        <v>3.45479</v>
      </c>
      <c r="Q77" s="12">
        <v>11.447410376713888</v>
      </c>
      <c r="R77" s="12">
        <v>7.5888944563385419</v>
      </c>
    </row>
    <row r="78" spans="1:18" ht="18.75" customHeight="1" x14ac:dyDescent="0.15">
      <c r="A78" s="11">
        <v>75</v>
      </c>
      <c r="B78" s="11" t="s">
        <v>36</v>
      </c>
      <c r="C78" s="11">
        <v>80826724</v>
      </c>
      <c r="D78" s="11">
        <v>80992808</v>
      </c>
      <c r="E78" s="11" t="s">
        <v>245</v>
      </c>
      <c r="F78" s="11" t="s">
        <v>246</v>
      </c>
      <c r="G78" s="11" t="s">
        <v>84</v>
      </c>
      <c r="H78" s="11">
        <v>2694</v>
      </c>
      <c r="I78" s="11">
        <v>2060</v>
      </c>
      <c r="J78" s="11"/>
      <c r="K78" s="11">
        <v>1</v>
      </c>
      <c r="L78" s="11">
        <v>0.12842000000000001</v>
      </c>
      <c r="M78" s="11">
        <v>1.4325000000000001</v>
      </c>
      <c r="N78" s="11">
        <v>1.1860999999999999</v>
      </c>
      <c r="O78" s="11">
        <v>1.3465199999999999</v>
      </c>
      <c r="P78" s="11">
        <v>2.0879099999999999</v>
      </c>
      <c r="Q78" s="12">
        <v>11.154804547578259</v>
      </c>
      <c r="R78" s="12">
        <v>9.2361002959040643</v>
      </c>
    </row>
    <row r="79" spans="1:18" ht="18.75" customHeight="1" x14ac:dyDescent="0.15">
      <c r="A79" s="11">
        <v>76</v>
      </c>
      <c r="B79" s="11" t="s">
        <v>189</v>
      </c>
      <c r="C79" s="11">
        <v>62009723</v>
      </c>
      <c r="D79" s="11">
        <v>62012279</v>
      </c>
      <c r="E79" s="11" t="s">
        <v>247</v>
      </c>
      <c r="F79" s="11" t="s">
        <v>248</v>
      </c>
      <c r="G79" s="11" t="s">
        <v>22</v>
      </c>
      <c r="H79" s="11">
        <v>398</v>
      </c>
      <c r="I79" s="11">
        <v>437</v>
      </c>
      <c r="J79" s="11" t="s">
        <v>249</v>
      </c>
      <c r="K79" s="11">
        <v>1</v>
      </c>
      <c r="L79" s="11">
        <v>0.24631</v>
      </c>
      <c r="M79" s="11">
        <v>2.72017</v>
      </c>
      <c r="N79" s="11">
        <v>1.8480000000000001</v>
      </c>
      <c r="O79" s="11">
        <v>4.2238899999999999</v>
      </c>
      <c r="P79" s="11">
        <v>2.2820399999999998</v>
      </c>
      <c r="Q79" s="12">
        <v>11.043684787462952</v>
      </c>
      <c r="R79" s="12">
        <v>7.5027404490276481</v>
      </c>
    </row>
    <row r="80" spans="1:18" ht="18.75" customHeight="1" x14ac:dyDescent="0.15">
      <c r="A80" s="11">
        <v>77</v>
      </c>
      <c r="B80" s="11" t="s">
        <v>123</v>
      </c>
      <c r="C80" s="11">
        <v>105421318</v>
      </c>
      <c r="D80" s="11">
        <v>105452948</v>
      </c>
      <c r="E80" s="11" t="s">
        <v>250</v>
      </c>
      <c r="F80" s="11" t="s">
        <v>251</v>
      </c>
      <c r="G80" s="11" t="s">
        <v>22</v>
      </c>
      <c r="H80" s="11">
        <v>8813</v>
      </c>
      <c r="I80" s="11">
        <v>3957</v>
      </c>
      <c r="J80" s="11" t="s">
        <v>252</v>
      </c>
      <c r="K80" s="11">
        <v>1</v>
      </c>
      <c r="L80" s="11">
        <v>0.18964</v>
      </c>
      <c r="M80" s="11">
        <v>2.0757699999999999</v>
      </c>
      <c r="N80" s="11">
        <v>1.23824</v>
      </c>
      <c r="O80" s="11">
        <v>1.5032700000000001</v>
      </c>
      <c r="P80" s="11">
        <v>2.0831400000000002</v>
      </c>
      <c r="Q80" s="12">
        <v>10.94584475848977</v>
      </c>
      <c r="R80" s="12">
        <v>6.5294241721155872</v>
      </c>
    </row>
    <row r="81" spans="1:18" ht="18.75" customHeight="1" x14ac:dyDescent="0.15">
      <c r="A81" s="11">
        <v>78</v>
      </c>
      <c r="B81" s="11" t="s">
        <v>123</v>
      </c>
      <c r="C81" s="11">
        <v>80457302</v>
      </c>
      <c r="D81" s="11">
        <v>80554042</v>
      </c>
      <c r="E81" s="11" t="s">
        <v>253</v>
      </c>
      <c r="F81" s="11" t="s">
        <v>254</v>
      </c>
      <c r="G81" s="11" t="s">
        <v>22</v>
      </c>
      <c r="H81" s="11">
        <v>329539</v>
      </c>
      <c r="I81" s="11">
        <v>2058</v>
      </c>
      <c r="J81" s="11" t="s">
        <v>255</v>
      </c>
      <c r="K81" s="11">
        <v>1</v>
      </c>
      <c r="L81" s="11">
        <v>6.8380900000000002</v>
      </c>
      <c r="M81" s="11">
        <v>72.427350000000004</v>
      </c>
      <c r="N81" s="11">
        <v>51.964170000000003</v>
      </c>
      <c r="O81" s="11">
        <v>40.69706</v>
      </c>
      <c r="P81" s="11">
        <v>75.702510000000004</v>
      </c>
      <c r="Q81" s="12">
        <v>10.591751497859782</v>
      </c>
      <c r="R81" s="12">
        <v>7.5992228824130716</v>
      </c>
    </row>
    <row r="82" spans="1:18" ht="18.75" customHeight="1" x14ac:dyDescent="0.15">
      <c r="A82" s="11">
        <v>79</v>
      </c>
      <c r="B82" s="11" t="s">
        <v>189</v>
      </c>
      <c r="C82" s="11">
        <v>95711439</v>
      </c>
      <c r="D82" s="11">
        <v>96076344</v>
      </c>
      <c r="E82" s="11" t="s">
        <v>256</v>
      </c>
      <c r="F82" s="11" t="s">
        <v>257</v>
      </c>
      <c r="G82" s="11" t="s">
        <v>22</v>
      </c>
      <c r="H82" s="11">
        <v>31310</v>
      </c>
      <c r="I82" s="11">
        <v>5428</v>
      </c>
      <c r="J82" s="11" t="s">
        <v>258</v>
      </c>
      <c r="K82" s="11">
        <v>1</v>
      </c>
      <c r="L82" s="11">
        <v>0.38266</v>
      </c>
      <c r="M82" s="11">
        <v>4.0491099999999998</v>
      </c>
      <c r="N82" s="11">
        <v>2.9848699999999999</v>
      </c>
      <c r="O82" s="11">
        <v>2.80782</v>
      </c>
      <c r="P82" s="11">
        <v>4.4486100000000004</v>
      </c>
      <c r="Q82" s="12">
        <v>10.581482255788428</v>
      </c>
      <c r="R82" s="12">
        <v>7.8003188208853809</v>
      </c>
    </row>
    <row r="83" spans="1:18" ht="18.75" customHeight="1" x14ac:dyDescent="0.15">
      <c r="A83" s="11">
        <v>80</v>
      </c>
      <c r="B83" s="11" t="s">
        <v>47</v>
      </c>
      <c r="C83" s="11">
        <v>2015341</v>
      </c>
      <c r="D83" s="11">
        <v>2193621</v>
      </c>
      <c r="E83" s="11" t="s">
        <v>259</v>
      </c>
      <c r="F83" s="11" t="s">
        <v>260</v>
      </c>
      <c r="G83" s="11" t="s">
        <v>22</v>
      </c>
      <c r="H83" s="11">
        <v>120462</v>
      </c>
      <c r="I83" s="11">
        <v>5700</v>
      </c>
      <c r="J83" s="11" t="s">
        <v>261</v>
      </c>
      <c r="K83" s="11">
        <v>1</v>
      </c>
      <c r="L83" s="11">
        <v>1.2797099999999999</v>
      </c>
      <c r="M83" s="11">
        <v>13.35726</v>
      </c>
      <c r="N83" s="11">
        <v>10.868679999999999</v>
      </c>
      <c r="O83" s="11">
        <v>12.66947</v>
      </c>
      <c r="P83" s="11">
        <v>10.485110000000001</v>
      </c>
      <c r="Q83" s="12">
        <v>10.437724171882692</v>
      </c>
      <c r="R83" s="12">
        <v>8.4930804635425208</v>
      </c>
    </row>
    <row r="84" spans="1:18" ht="18.75" customHeight="1" x14ac:dyDescent="0.15">
      <c r="A84" s="11">
        <v>81</v>
      </c>
      <c r="B84" s="11" t="s">
        <v>109</v>
      </c>
      <c r="C84" s="11">
        <v>17270257</v>
      </c>
      <c r="D84" s="11">
        <v>17279592</v>
      </c>
      <c r="E84" s="11" t="s">
        <v>262</v>
      </c>
      <c r="F84" s="11" t="s">
        <v>263</v>
      </c>
      <c r="G84" s="11" t="s">
        <v>22</v>
      </c>
      <c r="H84" s="11">
        <v>9530</v>
      </c>
      <c r="I84" s="11">
        <v>2136</v>
      </c>
      <c r="J84" s="11" t="s">
        <v>264</v>
      </c>
      <c r="K84" s="11">
        <v>1</v>
      </c>
      <c r="L84" s="11">
        <v>0.85736000000000001</v>
      </c>
      <c r="M84" s="11">
        <v>8.7964199999999995</v>
      </c>
      <c r="N84" s="11">
        <v>6.7225799999999998</v>
      </c>
      <c r="O84" s="11">
        <v>7.3970700000000003</v>
      </c>
      <c r="P84" s="11">
        <v>7.2215100000000003</v>
      </c>
      <c r="Q84" s="12">
        <v>10.259890827656992</v>
      </c>
      <c r="R84" s="12">
        <v>7.8410236073528035</v>
      </c>
    </row>
    <row r="85" spans="1:18" ht="18.75" customHeight="1" x14ac:dyDescent="0.15">
      <c r="A85" s="11">
        <v>82</v>
      </c>
      <c r="B85" s="11" t="s">
        <v>119</v>
      </c>
      <c r="C85" s="11">
        <v>92417708</v>
      </c>
      <c r="D85" s="11">
        <v>92479983</v>
      </c>
      <c r="E85" s="11" t="s">
        <v>265</v>
      </c>
      <c r="F85" s="11" t="s">
        <v>266</v>
      </c>
      <c r="G85" s="11" t="s">
        <v>22</v>
      </c>
      <c r="H85" s="11">
        <v>31848</v>
      </c>
      <c r="I85" s="11">
        <v>3140</v>
      </c>
      <c r="J85" s="11" t="s">
        <v>267</v>
      </c>
      <c r="K85" s="11">
        <v>1</v>
      </c>
      <c r="L85" s="11">
        <v>0.97860000000000003</v>
      </c>
      <c r="M85" s="11">
        <v>9.9483700000000006</v>
      </c>
      <c r="N85" s="11">
        <v>7.1939399999999996</v>
      </c>
      <c r="O85" s="11">
        <v>3.72756</v>
      </c>
      <c r="P85" s="11">
        <v>7.1044999999999998</v>
      </c>
      <c r="Q85" s="12">
        <v>10.165920703045167</v>
      </c>
      <c r="R85" s="12">
        <v>7.3512568976088284</v>
      </c>
    </row>
    <row r="86" spans="1:18" ht="18.75" customHeight="1" x14ac:dyDescent="0.15">
      <c r="A86" s="11">
        <v>83</v>
      </c>
      <c r="B86" s="11" t="s">
        <v>66</v>
      </c>
      <c r="C86" s="11">
        <v>165541259</v>
      </c>
      <c r="D86" s="11">
        <v>165697928</v>
      </c>
      <c r="E86" s="11" t="s">
        <v>268</v>
      </c>
      <c r="F86" s="11" t="s">
        <v>269</v>
      </c>
      <c r="G86" s="11" t="s">
        <v>22</v>
      </c>
      <c r="H86" s="11">
        <v>417890</v>
      </c>
      <c r="I86" s="11">
        <v>4919</v>
      </c>
      <c r="J86" s="11" t="s">
        <v>270</v>
      </c>
      <c r="K86" s="11">
        <v>1</v>
      </c>
      <c r="L86" s="11">
        <v>4.7357800000000001</v>
      </c>
      <c r="M86" s="11">
        <v>48.088070000000002</v>
      </c>
      <c r="N86" s="11">
        <v>48.54663</v>
      </c>
      <c r="O86" s="11">
        <v>50.354570000000002</v>
      </c>
      <c r="P86" s="11">
        <v>70.926310000000001</v>
      </c>
      <c r="Q86" s="12">
        <v>10.154202686780215</v>
      </c>
      <c r="R86" s="12">
        <v>10.251031509065033</v>
      </c>
    </row>
    <row r="87" spans="1:18" ht="18.75" customHeight="1" x14ac:dyDescent="0.15">
      <c r="A87" s="11">
        <v>84</v>
      </c>
      <c r="B87" s="11" t="s">
        <v>237</v>
      </c>
      <c r="C87" s="11">
        <v>1025760</v>
      </c>
      <c r="D87" s="11">
        <v>1030913</v>
      </c>
      <c r="E87" s="11" t="s">
        <v>271</v>
      </c>
      <c r="F87" s="11" t="s">
        <v>272</v>
      </c>
      <c r="G87" s="11" t="s">
        <v>115</v>
      </c>
      <c r="H87" s="11">
        <v>12883</v>
      </c>
      <c r="I87" s="11">
        <v>3222</v>
      </c>
      <c r="J87" s="11"/>
      <c r="K87" s="11">
        <v>1</v>
      </c>
      <c r="L87" s="11">
        <v>0.55810999999999999</v>
      </c>
      <c r="M87" s="11">
        <v>5.5328099999999996</v>
      </c>
      <c r="N87" s="11">
        <v>3.7570100000000002</v>
      </c>
      <c r="O87" s="11">
        <v>3.8935900000000001</v>
      </c>
      <c r="P87" s="11">
        <v>5.7080700000000002</v>
      </c>
      <c r="Q87" s="12">
        <v>9.9134758380964314</v>
      </c>
      <c r="R87" s="12">
        <v>6.7316658006486181</v>
      </c>
    </row>
    <row r="88" spans="1:18" ht="18.75" customHeight="1" x14ac:dyDescent="0.15">
      <c r="A88" s="11">
        <v>85</v>
      </c>
      <c r="B88" s="11" t="s">
        <v>24</v>
      </c>
      <c r="C88" s="11">
        <v>27472390</v>
      </c>
      <c r="D88" s="11">
        <v>27485935</v>
      </c>
      <c r="E88" s="11" t="s">
        <v>273</v>
      </c>
      <c r="F88" s="11" t="s">
        <v>274</v>
      </c>
      <c r="G88" s="11" t="s">
        <v>115</v>
      </c>
      <c r="H88" s="11">
        <v>2179</v>
      </c>
      <c r="I88" s="11">
        <v>1300</v>
      </c>
      <c r="J88" s="11"/>
      <c r="K88" s="11">
        <v>1</v>
      </c>
      <c r="L88" s="11">
        <v>0.24706</v>
      </c>
      <c r="M88" s="11">
        <v>2.4454699999999998</v>
      </c>
      <c r="N88" s="11">
        <v>1.59371</v>
      </c>
      <c r="O88" s="11">
        <v>1.3660300000000001</v>
      </c>
      <c r="P88" s="11">
        <v>3.456</v>
      </c>
      <c r="Q88" s="12">
        <v>9.8982838176961057</v>
      </c>
      <c r="R88" s="12">
        <v>6.4507002347607862</v>
      </c>
    </row>
    <row r="89" spans="1:18" ht="18.75" customHeight="1" x14ac:dyDescent="0.15">
      <c r="A89" s="11">
        <v>86</v>
      </c>
      <c r="B89" s="11" t="s">
        <v>189</v>
      </c>
      <c r="C89" s="11">
        <v>117707692</v>
      </c>
      <c r="D89" s="11">
        <v>117713506</v>
      </c>
      <c r="E89" s="11" t="s">
        <v>275</v>
      </c>
      <c r="F89" s="11" t="s">
        <v>276</v>
      </c>
      <c r="G89" s="11" t="s">
        <v>84</v>
      </c>
      <c r="H89" s="11">
        <v>1543</v>
      </c>
      <c r="I89" s="11">
        <v>1373</v>
      </c>
      <c r="J89" s="11"/>
      <c r="K89" s="11">
        <v>1</v>
      </c>
      <c r="L89" s="11">
        <v>0.12483</v>
      </c>
      <c r="M89" s="11">
        <v>1.2228300000000001</v>
      </c>
      <c r="N89" s="11">
        <v>1.1881900000000001</v>
      </c>
      <c r="O89" s="11">
        <v>2.78925</v>
      </c>
      <c r="P89" s="11">
        <v>1.0356700000000001</v>
      </c>
      <c r="Q89" s="12">
        <v>9.7959625090122575</v>
      </c>
      <c r="R89" s="12">
        <v>9.5184651125530735</v>
      </c>
    </row>
    <row r="90" spans="1:18" ht="18.75" customHeight="1" x14ac:dyDescent="0.15">
      <c r="A90" s="11">
        <v>87</v>
      </c>
      <c r="B90" s="11" t="s">
        <v>189</v>
      </c>
      <c r="C90" s="11">
        <v>5289579</v>
      </c>
      <c r="D90" s="11">
        <v>5291386</v>
      </c>
      <c r="E90" s="11" t="s">
        <v>277</v>
      </c>
      <c r="F90" s="11" t="s">
        <v>278</v>
      </c>
      <c r="G90" s="11" t="s">
        <v>22</v>
      </c>
      <c r="H90" s="11">
        <v>5110</v>
      </c>
      <c r="I90" s="11">
        <v>829</v>
      </c>
      <c r="J90" s="11" t="s">
        <v>279</v>
      </c>
      <c r="K90" s="11">
        <v>1</v>
      </c>
      <c r="L90" s="11">
        <v>0.36265999999999998</v>
      </c>
      <c r="M90" s="11">
        <v>3.5514700000000001</v>
      </c>
      <c r="N90" s="11">
        <v>3.1619600000000001</v>
      </c>
      <c r="O90" s="11">
        <v>3.06819</v>
      </c>
      <c r="P90" s="11">
        <v>2.8715299999999999</v>
      </c>
      <c r="Q90" s="12">
        <v>9.7928362653725269</v>
      </c>
      <c r="R90" s="12">
        <v>8.7187999779407725</v>
      </c>
    </row>
    <row r="91" spans="1:18" ht="18.75" customHeight="1" x14ac:dyDescent="0.15">
      <c r="A91" s="11">
        <v>88</v>
      </c>
      <c r="B91" s="11" t="s">
        <v>24</v>
      </c>
      <c r="C91" s="11">
        <v>27472391</v>
      </c>
      <c r="D91" s="11">
        <v>27496274</v>
      </c>
      <c r="E91" s="11" t="s">
        <v>280</v>
      </c>
      <c r="F91" s="11" t="s">
        <v>280</v>
      </c>
      <c r="G91" s="11" t="s">
        <v>115</v>
      </c>
      <c r="H91" s="11">
        <v>4108</v>
      </c>
      <c r="I91" s="11">
        <v>2857</v>
      </c>
      <c r="J91" s="11" t="s">
        <v>281</v>
      </c>
      <c r="K91" s="11">
        <v>1</v>
      </c>
      <c r="L91" s="11">
        <v>0.38619999999999999</v>
      </c>
      <c r="M91" s="11">
        <v>3.7208000000000001</v>
      </c>
      <c r="N91" s="11">
        <v>2.2586499999999998</v>
      </c>
      <c r="O91" s="11">
        <v>2.3650699999999998</v>
      </c>
      <c r="P91" s="11">
        <v>4.31813</v>
      </c>
      <c r="Q91" s="12">
        <v>9.6343863283272917</v>
      </c>
      <c r="R91" s="12">
        <v>5.8483946141895391</v>
      </c>
    </row>
    <row r="92" spans="1:18" ht="18.75" customHeight="1" x14ac:dyDescent="0.15">
      <c r="A92" s="11">
        <v>89</v>
      </c>
      <c r="B92" s="11" t="s">
        <v>54</v>
      </c>
      <c r="C92" s="11">
        <v>46286150</v>
      </c>
      <c r="D92" s="11">
        <v>46415360</v>
      </c>
      <c r="E92" s="11" t="s">
        <v>282</v>
      </c>
      <c r="F92" s="11" t="s">
        <v>283</v>
      </c>
      <c r="G92" s="11" t="s">
        <v>22</v>
      </c>
      <c r="H92" s="11">
        <v>12192</v>
      </c>
      <c r="I92" s="11">
        <v>4237</v>
      </c>
      <c r="J92" s="11" t="s">
        <v>284</v>
      </c>
      <c r="K92" s="11">
        <v>1</v>
      </c>
      <c r="L92" s="11">
        <v>0.23343</v>
      </c>
      <c r="M92" s="11">
        <v>2.2065600000000001</v>
      </c>
      <c r="N92" s="11">
        <v>3.2789700000000002</v>
      </c>
      <c r="O92" s="11">
        <v>4.0652400000000002</v>
      </c>
      <c r="P92" s="11">
        <v>4.4522599999999999</v>
      </c>
      <c r="Q92" s="12">
        <v>9.4527695668937159</v>
      </c>
      <c r="R92" s="12">
        <v>14.046909137642977</v>
      </c>
    </row>
    <row r="93" spans="1:18" ht="18.75" customHeight="1" x14ac:dyDescent="0.15">
      <c r="A93" s="11">
        <v>90</v>
      </c>
      <c r="B93" s="11" t="s">
        <v>51</v>
      </c>
      <c r="C93" s="11">
        <v>107564245</v>
      </c>
      <c r="D93" s="11">
        <v>107643804</v>
      </c>
      <c r="E93" s="11" t="s">
        <v>285</v>
      </c>
      <c r="F93" s="11" t="s">
        <v>286</v>
      </c>
      <c r="G93" s="11" t="s">
        <v>22</v>
      </c>
      <c r="H93" s="11">
        <v>7764</v>
      </c>
      <c r="I93" s="11">
        <v>5846</v>
      </c>
      <c r="J93" s="11" t="s">
        <v>287</v>
      </c>
      <c r="K93" s="11">
        <v>1</v>
      </c>
      <c r="L93" s="11">
        <v>0.22449</v>
      </c>
      <c r="M93" s="11">
        <v>2.0641600000000002</v>
      </c>
      <c r="N93" s="11">
        <v>3.1363599999999998</v>
      </c>
      <c r="O93" s="11">
        <v>3.20668</v>
      </c>
      <c r="P93" s="11">
        <v>2.3907099999999999</v>
      </c>
      <c r="Q93" s="12">
        <v>9.1948861864671052</v>
      </c>
      <c r="R93" s="12">
        <v>13.971045480867744</v>
      </c>
    </row>
    <row r="94" spans="1:18" ht="18.75" customHeight="1" x14ac:dyDescent="0.15">
      <c r="A94" s="11">
        <v>91</v>
      </c>
      <c r="B94" s="11" t="s">
        <v>66</v>
      </c>
      <c r="C94" s="11">
        <v>165557031</v>
      </c>
      <c r="D94" s="11">
        <v>165698650</v>
      </c>
      <c r="E94" s="11" t="s">
        <v>288</v>
      </c>
      <c r="F94" s="11" t="s">
        <v>289</v>
      </c>
      <c r="G94" s="11" t="s">
        <v>84</v>
      </c>
      <c r="H94" s="11">
        <v>146263</v>
      </c>
      <c r="I94" s="11">
        <v>2141</v>
      </c>
      <c r="J94" s="11"/>
      <c r="K94" s="11">
        <v>1</v>
      </c>
      <c r="L94" s="11">
        <v>4.3813599999999999</v>
      </c>
      <c r="M94" s="11">
        <v>39.197989999999997</v>
      </c>
      <c r="N94" s="11">
        <v>41.207430000000002</v>
      </c>
      <c r="O94" s="11">
        <v>42.491239999999998</v>
      </c>
      <c r="P94" s="11">
        <v>61.04918</v>
      </c>
      <c r="Q94" s="12">
        <v>8.9465348658863917</v>
      </c>
      <c r="R94" s="12">
        <v>9.4051687147369769</v>
      </c>
    </row>
    <row r="95" spans="1:18" ht="18.75" customHeight="1" x14ac:dyDescent="0.15">
      <c r="A95" s="11">
        <v>92</v>
      </c>
      <c r="B95" s="11" t="s">
        <v>81</v>
      </c>
      <c r="C95" s="11">
        <v>18893583</v>
      </c>
      <c r="D95" s="11">
        <v>18902114</v>
      </c>
      <c r="E95" s="11" t="s">
        <v>290</v>
      </c>
      <c r="F95" s="11" t="s">
        <v>291</v>
      </c>
      <c r="G95" s="11" t="s">
        <v>22</v>
      </c>
      <c r="H95" s="11">
        <v>4769</v>
      </c>
      <c r="I95" s="11">
        <v>2451</v>
      </c>
      <c r="J95" s="11" t="s">
        <v>292</v>
      </c>
      <c r="K95" s="11">
        <v>1</v>
      </c>
      <c r="L95" s="11">
        <v>0.22847999999999999</v>
      </c>
      <c r="M95" s="11">
        <v>1.9953399999999999</v>
      </c>
      <c r="N95" s="11">
        <v>1.9946299999999999</v>
      </c>
      <c r="O95" s="11">
        <v>2.3666100000000001</v>
      </c>
      <c r="P95" s="11">
        <v>2.59545</v>
      </c>
      <c r="Q95" s="12">
        <v>8.7331057422969192</v>
      </c>
      <c r="R95" s="12">
        <v>8.7299982492997206</v>
      </c>
    </row>
    <row r="96" spans="1:18" ht="18.75" customHeight="1" x14ac:dyDescent="0.15">
      <c r="A96" s="11">
        <v>93</v>
      </c>
      <c r="B96" s="11" t="s">
        <v>189</v>
      </c>
      <c r="C96" s="11">
        <v>106557909</v>
      </c>
      <c r="D96" s="11">
        <v>106889171</v>
      </c>
      <c r="E96" s="11" t="s">
        <v>293</v>
      </c>
      <c r="F96" s="11" t="s">
        <v>294</v>
      </c>
      <c r="G96" s="11" t="s">
        <v>22</v>
      </c>
      <c r="H96" s="11">
        <v>43177</v>
      </c>
      <c r="I96" s="11">
        <v>2954</v>
      </c>
      <c r="J96" s="11" t="s">
        <v>295</v>
      </c>
      <c r="K96" s="11">
        <v>1</v>
      </c>
      <c r="L96" s="11">
        <v>0.71784000000000003</v>
      </c>
      <c r="M96" s="11">
        <v>6.1947099999999997</v>
      </c>
      <c r="N96" s="11">
        <v>8.2847500000000007</v>
      </c>
      <c r="O96" s="11">
        <v>10.008620000000001</v>
      </c>
      <c r="P96" s="11">
        <v>10.90363</v>
      </c>
      <c r="Q96" s="12">
        <v>8.6296528474311813</v>
      </c>
      <c r="R96" s="12">
        <v>11.541220884876854</v>
      </c>
    </row>
    <row r="97" spans="1:18" ht="18.75" customHeight="1" x14ac:dyDescent="0.15">
      <c r="A97" s="11">
        <v>94</v>
      </c>
      <c r="B97" s="11" t="s">
        <v>51</v>
      </c>
      <c r="C97" s="11">
        <v>99245817</v>
      </c>
      <c r="D97" s="11">
        <v>99277606</v>
      </c>
      <c r="E97" s="11" t="s">
        <v>296</v>
      </c>
      <c r="F97" s="11" t="s">
        <v>297</v>
      </c>
      <c r="G97" s="11" t="s">
        <v>22</v>
      </c>
      <c r="H97" s="11">
        <v>8389</v>
      </c>
      <c r="I97" s="11">
        <v>1706</v>
      </c>
      <c r="J97" s="11" t="s">
        <v>298</v>
      </c>
      <c r="K97" s="11">
        <v>1</v>
      </c>
      <c r="L97" s="11">
        <v>0.70326</v>
      </c>
      <c r="M97" s="11">
        <v>5.9880899999999997</v>
      </c>
      <c r="N97" s="11">
        <v>2.3519199999999998</v>
      </c>
      <c r="O97" s="11">
        <v>3.5303300000000002</v>
      </c>
      <c r="P97" s="11">
        <v>6.0462800000000003</v>
      </c>
      <c r="Q97" s="12">
        <v>8.5147598327787719</v>
      </c>
      <c r="R97" s="12">
        <v>3.3443107812188946</v>
      </c>
    </row>
    <row r="98" spans="1:18" ht="18.75" customHeight="1" x14ac:dyDescent="0.15">
      <c r="A98" s="11">
        <v>95</v>
      </c>
      <c r="B98" s="11" t="s">
        <v>119</v>
      </c>
      <c r="C98" s="11">
        <v>204586302</v>
      </c>
      <c r="D98" s="11">
        <v>204654597</v>
      </c>
      <c r="E98" s="11" t="s">
        <v>299</v>
      </c>
      <c r="F98" s="11" t="s">
        <v>300</v>
      </c>
      <c r="G98" s="11" t="s">
        <v>22</v>
      </c>
      <c r="H98" s="11">
        <v>9306</v>
      </c>
      <c r="I98" s="11">
        <v>3194</v>
      </c>
      <c r="J98" s="11" t="s">
        <v>301</v>
      </c>
      <c r="K98" s="11">
        <v>1</v>
      </c>
      <c r="L98" s="11">
        <v>0.52268000000000003</v>
      </c>
      <c r="M98" s="11">
        <v>4.39344</v>
      </c>
      <c r="N98" s="11">
        <v>6.0759699999999999</v>
      </c>
      <c r="O98" s="11">
        <v>5.4857800000000001</v>
      </c>
      <c r="P98" s="11">
        <v>5.3216999999999999</v>
      </c>
      <c r="Q98" s="12">
        <v>8.405601897910767</v>
      </c>
      <c r="R98" s="12">
        <v>11.624646054947577</v>
      </c>
    </row>
    <row r="99" spans="1:18" ht="18.75" customHeight="1" x14ac:dyDescent="0.15">
      <c r="A99" s="11">
        <v>96</v>
      </c>
      <c r="B99" s="11" t="s">
        <v>24</v>
      </c>
      <c r="C99" s="11">
        <v>49962812</v>
      </c>
      <c r="D99" s="11">
        <v>50138169</v>
      </c>
      <c r="E99" s="11" t="s">
        <v>302</v>
      </c>
      <c r="F99" s="11" t="s">
        <v>303</v>
      </c>
      <c r="G99" s="11" t="s">
        <v>22</v>
      </c>
      <c r="H99" s="11">
        <v>7834</v>
      </c>
      <c r="I99" s="11">
        <v>2949</v>
      </c>
      <c r="J99" s="11" t="s">
        <v>304</v>
      </c>
      <c r="K99" s="11">
        <v>1</v>
      </c>
      <c r="L99" s="11">
        <v>0.25579000000000002</v>
      </c>
      <c r="M99" s="11">
        <v>2.1267</v>
      </c>
      <c r="N99" s="11">
        <v>1.9202399999999999</v>
      </c>
      <c r="O99" s="11">
        <v>1.6362000000000001</v>
      </c>
      <c r="P99" s="11">
        <v>2.0083099999999998</v>
      </c>
      <c r="Q99" s="12">
        <v>8.3142421517651197</v>
      </c>
      <c r="R99" s="12">
        <v>7.507095664412212</v>
      </c>
    </row>
    <row r="100" spans="1:18" ht="18.75" customHeight="1" x14ac:dyDescent="0.15">
      <c r="A100" s="1" t="s">
        <v>1414</v>
      </c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3"/>
      <c r="R100" s="3"/>
    </row>
    <row r="101" spans="1:18" ht="18.75" customHeight="1" x14ac:dyDescent="0.15">
      <c r="A101" s="4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15" t="s">
        <v>0</v>
      </c>
      <c r="M101" s="15"/>
      <c r="N101" s="15"/>
      <c r="O101" s="15"/>
      <c r="P101" s="15"/>
      <c r="Q101" s="6"/>
      <c r="R101" s="6"/>
    </row>
    <row r="102" spans="1:18" ht="42.75" customHeight="1" x14ac:dyDescent="0.15">
      <c r="A102" s="7" t="s">
        <v>1</v>
      </c>
      <c r="B102" s="7" t="s">
        <v>2</v>
      </c>
      <c r="C102" s="7" t="s">
        <v>3</v>
      </c>
      <c r="D102" s="7" t="s">
        <v>4</v>
      </c>
      <c r="E102" s="7" t="s">
        <v>5</v>
      </c>
      <c r="F102" s="7" t="s">
        <v>6</v>
      </c>
      <c r="G102" s="7" t="s">
        <v>7</v>
      </c>
      <c r="H102" s="7" t="s">
        <v>8</v>
      </c>
      <c r="I102" s="7" t="s">
        <v>9</v>
      </c>
      <c r="J102" s="7" t="s">
        <v>10</v>
      </c>
      <c r="K102" s="7" t="s">
        <v>11</v>
      </c>
      <c r="L102" s="7" t="s">
        <v>12</v>
      </c>
      <c r="M102" s="7" t="s">
        <v>13</v>
      </c>
      <c r="N102" s="7" t="s">
        <v>14</v>
      </c>
      <c r="O102" s="7" t="s">
        <v>15</v>
      </c>
      <c r="P102" s="7" t="s">
        <v>16</v>
      </c>
      <c r="Q102" s="8" t="s">
        <v>17</v>
      </c>
      <c r="R102" s="8" t="s">
        <v>18</v>
      </c>
    </row>
    <row r="103" spans="1:18" ht="18.75" customHeight="1" x14ac:dyDescent="0.15">
      <c r="A103" s="11">
        <v>97</v>
      </c>
      <c r="B103" s="11" t="s">
        <v>54</v>
      </c>
      <c r="C103" s="11">
        <v>46318291</v>
      </c>
      <c r="D103" s="11">
        <v>46414808</v>
      </c>
      <c r="E103" s="11" t="s">
        <v>305</v>
      </c>
      <c r="F103" s="11" t="s">
        <v>306</v>
      </c>
      <c r="G103" s="11" t="s">
        <v>22</v>
      </c>
      <c r="H103" s="11">
        <v>3825</v>
      </c>
      <c r="I103" s="11">
        <v>1645</v>
      </c>
      <c r="J103" s="11"/>
      <c r="K103" s="11">
        <v>1</v>
      </c>
      <c r="L103" s="11">
        <v>0.17224999999999999</v>
      </c>
      <c r="M103" s="11">
        <v>1.42405</v>
      </c>
      <c r="N103" s="11">
        <v>2.3111100000000002</v>
      </c>
      <c r="O103" s="11">
        <v>2.03843</v>
      </c>
      <c r="P103" s="11">
        <v>2.7252999999999998</v>
      </c>
      <c r="Q103" s="12">
        <v>8.2673439767779406</v>
      </c>
      <c r="R103" s="12">
        <v>13.417184325108856</v>
      </c>
    </row>
    <row r="104" spans="1:18" ht="18.75" customHeight="1" x14ac:dyDescent="0.15">
      <c r="A104" s="11">
        <v>98</v>
      </c>
      <c r="B104" s="11" t="s">
        <v>66</v>
      </c>
      <c r="C104" s="11">
        <v>46524562</v>
      </c>
      <c r="D104" s="11">
        <v>46613835</v>
      </c>
      <c r="E104" s="11" t="s">
        <v>307</v>
      </c>
      <c r="F104" s="11" t="s">
        <v>308</v>
      </c>
      <c r="G104" s="11" t="s">
        <v>22</v>
      </c>
      <c r="H104" s="11">
        <v>8254</v>
      </c>
      <c r="I104" s="11">
        <v>5137</v>
      </c>
      <c r="J104" s="11" t="s">
        <v>309</v>
      </c>
      <c r="K104" s="11">
        <v>1</v>
      </c>
      <c r="L104" s="11">
        <v>0.26338</v>
      </c>
      <c r="M104" s="11">
        <v>2.1303999999999998</v>
      </c>
      <c r="N104" s="11">
        <v>2.7010200000000002</v>
      </c>
      <c r="O104" s="11">
        <v>2.3102999999999998</v>
      </c>
      <c r="P104" s="11">
        <v>3.7074699999999998</v>
      </c>
      <c r="Q104" s="12">
        <v>8.0886931429873172</v>
      </c>
      <c r="R104" s="12">
        <v>10.255220593818818</v>
      </c>
    </row>
    <row r="105" spans="1:18" ht="18.75" customHeight="1" x14ac:dyDescent="0.15">
      <c r="A105" s="11">
        <v>99</v>
      </c>
      <c r="B105" s="11" t="s">
        <v>28</v>
      </c>
      <c r="C105" s="11">
        <v>1321358</v>
      </c>
      <c r="D105" s="11">
        <v>1323312</v>
      </c>
      <c r="E105" s="11" t="s">
        <v>310</v>
      </c>
      <c r="F105" s="11" t="s">
        <v>310</v>
      </c>
      <c r="G105" s="11" t="s">
        <v>115</v>
      </c>
      <c r="H105" s="11">
        <v>198</v>
      </c>
      <c r="I105" s="11">
        <v>1470</v>
      </c>
      <c r="J105" s="11" t="s">
        <v>311</v>
      </c>
      <c r="K105" s="11">
        <v>1</v>
      </c>
      <c r="L105" s="11">
        <v>0.13100000000000001</v>
      </c>
      <c r="M105" s="11">
        <v>1.0561799999999999</v>
      </c>
      <c r="N105" s="11">
        <v>1.14055</v>
      </c>
      <c r="O105" s="11">
        <v>1.3837699999999999</v>
      </c>
      <c r="P105" s="11">
        <v>1.02156</v>
      </c>
      <c r="Q105" s="12">
        <v>8.0624427480916019</v>
      </c>
      <c r="R105" s="12">
        <v>8.7064885496183191</v>
      </c>
    </row>
    <row r="106" spans="1:18" ht="18.75" customHeight="1" x14ac:dyDescent="0.15">
      <c r="A106" s="11">
        <v>100</v>
      </c>
      <c r="B106" s="11" t="s">
        <v>36</v>
      </c>
      <c r="C106" s="11">
        <v>157997276</v>
      </c>
      <c r="D106" s="11">
        <v>158093242</v>
      </c>
      <c r="E106" s="11" t="s">
        <v>312</v>
      </c>
      <c r="F106" s="11" t="s">
        <v>313</v>
      </c>
      <c r="G106" s="11" t="s">
        <v>22</v>
      </c>
      <c r="H106" s="11">
        <v>4083</v>
      </c>
      <c r="I106" s="11">
        <v>3058</v>
      </c>
      <c r="J106" s="11" t="s">
        <v>314</v>
      </c>
      <c r="K106" s="11">
        <v>1</v>
      </c>
      <c r="L106" s="11">
        <v>0.15514</v>
      </c>
      <c r="M106" s="11">
        <v>1.22838</v>
      </c>
      <c r="N106" s="11">
        <v>1.20007</v>
      </c>
      <c r="O106" s="11">
        <v>0.99146999999999996</v>
      </c>
      <c r="P106" s="11">
        <v>1.0188699999999999</v>
      </c>
      <c r="Q106" s="12">
        <v>7.9178806239525592</v>
      </c>
      <c r="R106" s="12">
        <v>7.7354002836147995</v>
      </c>
    </row>
    <row r="107" spans="1:18" ht="18.75" customHeight="1" x14ac:dyDescent="0.15">
      <c r="A107" s="11">
        <v>101</v>
      </c>
      <c r="B107" s="11" t="s">
        <v>62</v>
      </c>
      <c r="C107" s="11">
        <v>85996487</v>
      </c>
      <c r="D107" s="11">
        <v>86094269</v>
      </c>
      <c r="E107" s="11" t="s">
        <v>315</v>
      </c>
      <c r="F107" s="11" t="s">
        <v>316</v>
      </c>
      <c r="G107" s="11" t="s">
        <v>22</v>
      </c>
      <c r="H107" s="11">
        <v>15829</v>
      </c>
      <c r="I107" s="11">
        <v>7178</v>
      </c>
      <c r="J107" s="11" t="s">
        <v>317</v>
      </c>
      <c r="K107" s="11">
        <v>1</v>
      </c>
      <c r="L107" s="11">
        <v>0.20277000000000001</v>
      </c>
      <c r="M107" s="11">
        <v>1.59128</v>
      </c>
      <c r="N107" s="11">
        <v>1.2308300000000001</v>
      </c>
      <c r="O107" s="11">
        <v>1.093</v>
      </c>
      <c r="P107" s="11">
        <v>1.6244700000000001</v>
      </c>
      <c r="Q107" s="12">
        <v>7.8477092272032349</v>
      </c>
      <c r="R107" s="12">
        <v>6.0700794003057652</v>
      </c>
    </row>
    <row r="108" spans="1:18" ht="18.75" customHeight="1" x14ac:dyDescent="0.15">
      <c r="A108" s="11">
        <v>102</v>
      </c>
      <c r="B108" s="11" t="s">
        <v>36</v>
      </c>
      <c r="C108" s="11">
        <v>70066052</v>
      </c>
      <c r="D108" s="11">
        <v>70080449</v>
      </c>
      <c r="E108" s="11" t="s">
        <v>318</v>
      </c>
      <c r="F108" s="11" t="s">
        <v>319</v>
      </c>
      <c r="G108" s="11" t="s">
        <v>22</v>
      </c>
      <c r="H108" s="11">
        <v>5092</v>
      </c>
      <c r="I108" s="11">
        <v>1704</v>
      </c>
      <c r="J108" s="11" t="s">
        <v>320</v>
      </c>
      <c r="K108" s="11">
        <v>1</v>
      </c>
      <c r="L108" s="11">
        <v>1.21018</v>
      </c>
      <c r="M108" s="11">
        <v>9.3309700000000007</v>
      </c>
      <c r="N108" s="11">
        <v>5.3026499999999999</v>
      </c>
      <c r="O108" s="11">
        <v>3.32273</v>
      </c>
      <c r="P108" s="11">
        <v>4.1012399999999998</v>
      </c>
      <c r="Q108" s="12">
        <v>7.7103984531226759</v>
      </c>
      <c r="R108" s="12">
        <v>4.381703548232494</v>
      </c>
    </row>
    <row r="109" spans="1:18" ht="18.75" customHeight="1" x14ac:dyDescent="0.15">
      <c r="A109" s="11">
        <v>103</v>
      </c>
      <c r="B109" s="11" t="s">
        <v>321</v>
      </c>
      <c r="C109" s="11">
        <v>70203914</v>
      </c>
      <c r="D109" s="11">
        <v>70211723</v>
      </c>
      <c r="E109" s="11" t="s">
        <v>322</v>
      </c>
      <c r="F109" s="11" t="s">
        <v>323</v>
      </c>
      <c r="G109" s="11" t="s">
        <v>22</v>
      </c>
      <c r="H109" s="11">
        <v>96428</v>
      </c>
      <c r="I109" s="11">
        <v>2894</v>
      </c>
      <c r="J109" s="11" t="s">
        <v>324</v>
      </c>
      <c r="K109" s="11">
        <v>1</v>
      </c>
      <c r="L109" s="11">
        <v>4.5151700000000003</v>
      </c>
      <c r="M109" s="11">
        <v>34.444130000000001</v>
      </c>
      <c r="N109" s="11">
        <v>33.584589999999999</v>
      </c>
      <c r="O109" s="11">
        <v>42.671379999999999</v>
      </c>
      <c r="P109" s="11">
        <v>41.108310000000003</v>
      </c>
      <c r="Q109" s="12">
        <v>7.6285344737850398</v>
      </c>
      <c r="R109" s="12">
        <v>7.4381673336773577</v>
      </c>
    </row>
    <row r="110" spans="1:18" ht="18.75" customHeight="1" x14ac:dyDescent="0.15">
      <c r="A110" s="11">
        <v>104</v>
      </c>
      <c r="B110" s="11" t="s">
        <v>51</v>
      </c>
      <c r="C110" s="11">
        <v>92728831</v>
      </c>
      <c r="D110" s="11">
        <v>92747322</v>
      </c>
      <c r="E110" s="11" t="s">
        <v>325</v>
      </c>
      <c r="F110" s="11" t="s">
        <v>326</v>
      </c>
      <c r="G110" s="11" t="s">
        <v>22</v>
      </c>
      <c r="H110" s="11">
        <v>24464</v>
      </c>
      <c r="I110" s="11">
        <v>6835</v>
      </c>
      <c r="J110" s="11" t="s">
        <v>327</v>
      </c>
      <c r="K110" s="11">
        <v>1</v>
      </c>
      <c r="L110" s="11">
        <v>0.25670999999999999</v>
      </c>
      <c r="M110" s="11">
        <v>1.93597</v>
      </c>
      <c r="N110" s="11">
        <v>1.72065</v>
      </c>
      <c r="O110" s="11">
        <v>1.3805799999999999</v>
      </c>
      <c r="P110" s="11">
        <v>1.4918100000000001</v>
      </c>
      <c r="Q110" s="12">
        <v>7.5414670250477194</v>
      </c>
      <c r="R110" s="12">
        <v>6.7026995442327921</v>
      </c>
    </row>
    <row r="111" spans="1:18" ht="18.75" customHeight="1" x14ac:dyDescent="0.15">
      <c r="A111" s="11">
        <v>105</v>
      </c>
      <c r="B111" s="11" t="s">
        <v>28</v>
      </c>
      <c r="C111" s="11">
        <v>24808470</v>
      </c>
      <c r="D111" s="11">
        <v>24814131</v>
      </c>
      <c r="E111" s="11" t="s">
        <v>328</v>
      </c>
      <c r="F111" s="11" t="s">
        <v>329</v>
      </c>
      <c r="G111" s="11" t="s">
        <v>22</v>
      </c>
      <c r="H111" s="11">
        <v>15888</v>
      </c>
      <c r="I111" s="11">
        <v>3586</v>
      </c>
      <c r="J111" s="11" t="s">
        <v>330</v>
      </c>
      <c r="K111" s="11">
        <v>1</v>
      </c>
      <c r="L111" s="11">
        <v>0.49640000000000001</v>
      </c>
      <c r="M111" s="11">
        <v>3.6999300000000002</v>
      </c>
      <c r="N111" s="11">
        <v>2.88883</v>
      </c>
      <c r="O111" s="11">
        <v>4.1894</v>
      </c>
      <c r="P111" s="11">
        <v>3.1714699999999998</v>
      </c>
      <c r="Q111" s="12">
        <v>7.4535253827558421</v>
      </c>
      <c r="R111" s="12">
        <v>5.8195608380338433</v>
      </c>
    </row>
    <row r="112" spans="1:18" ht="18.75" customHeight="1" x14ac:dyDescent="0.15">
      <c r="A112" s="11">
        <v>106</v>
      </c>
      <c r="B112" s="11" t="s">
        <v>66</v>
      </c>
      <c r="C112" s="11">
        <v>181556789</v>
      </c>
      <c r="D112" s="11">
        <v>181589386</v>
      </c>
      <c r="E112" s="11" t="s">
        <v>331</v>
      </c>
      <c r="F112" s="11" t="s">
        <v>331</v>
      </c>
      <c r="G112" s="11" t="s">
        <v>115</v>
      </c>
      <c r="H112" s="11">
        <v>10682</v>
      </c>
      <c r="I112" s="11">
        <v>442</v>
      </c>
      <c r="J112" s="11" t="s">
        <v>332</v>
      </c>
      <c r="K112" s="11">
        <v>1</v>
      </c>
      <c r="L112" s="11">
        <v>1.9995000000000001</v>
      </c>
      <c r="M112" s="11">
        <v>14.65985</v>
      </c>
      <c r="N112" s="11">
        <v>10.3009</v>
      </c>
      <c r="O112" s="11">
        <v>11.050459999999999</v>
      </c>
      <c r="P112" s="11">
        <v>13.07517</v>
      </c>
      <c r="Q112" s="12">
        <v>7.3317579394848709</v>
      </c>
      <c r="R112" s="12">
        <v>5.1517379344836209</v>
      </c>
    </row>
    <row r="113" spans="1:18" ht="18.75" customHeight="1" x14ac:dyDescent="0.15">
      <c r="A113" s="11">
        <v>107</v>
      </c>
      <c r="B113" s="11" t="s">
        <v>19</v>
      </c>
      <c r="C113" s="11">
        <v>46919235</v>
      </c>
      <c r="D113" s="11">
        <v>46945286</v>
      </c>
      <c r="E113" s="11" t="s">
        <v>333</v>
      </c>
      <c r="F113" s="11" t="s">
        <v>334</v>
      </c>
      <c r="G113" s="11" t="s">
        <v>22</v>
      </c>
      <c r="H113" s="11">
        <v>4190</v>
      </c>
      <c r="I113" s="11">
        <v>2125</v>
      </c>
      <c r="J113" s="11" t="s">
        <v>335</v>
      </c>
      <c r="K113" s="11">
        <v>1</v>
      </c>
      <c r="L113" s="11">
        <v>0.34419</v>
      </c>
      <c r="M113" s="11">
        <v>2.52223</v>
      </c>
      <c r="N113" s="11">
        <v>2.0883400000000001</v>
      </c>
      <c r="O113" s="11">
        <v>2.4075099999999998</v>
      </c>
      <c r="P113" s="11">
        <v>2.4883299999999999</v>
      </c>
      <c r="Q113" s="12">
        <v>7.3280165025131465</v>
      </c>
      <c r="R113" s="12">
        <v>6.0674046311630203</v>
      </c>
    </row>
    <row r="114" spans="1:18" ht="18.75" customHeight="1" x14ac:dyDescent="0.15">
      <c r="A114" s="11">
        <v>108</v>
      </c>
      <c r="B114" s="11" t="s">
        <v>51</v>
      </c>
      <c r="C114" s="11">
        <v>100805790</v>
      </c>
      <c r="D114" s="11">
        <v>100808852</v>
      </c>
      <c r="E114" s="11" t="s">
        <v>336</v>
      </c>
      <c r="F114" s="11" t="s">
        <v>337</v>
      </c>
      <c r="G114" s="11" t="s">
        <v>22</v>
      </c>
      <c r="H114" s="11">
        <v>12277</v>
      </c>
      <c r="I114" s="11">
        <v>2552</v>
      </c>
      <c r="J114" s="11" t="s">
        <v>338</v>
      </c>
      <c r="K114" s="11">
        <v>1</v>
      </c>
      <c r="L114" s="11">
        <v>0.20122999999999999</v>
      </c>
      <c r="M114" s="11">
        <v>1.4614799999999999</v>
      </c>
      <c r="N114" s="11">
        <v>1.1156600000000001</v>
      </c>
      <c r="O114" s="11">
        <v>1.3574900000000001</v>
      </c>
      <c r="P114" s="11">
        <v>1.2144299999999999</v>
      </c>
      <c r="Q114" s="12">
        <v>7.262734184763703</v>
      </c>
      <c r="R114" s="12">
        <v>5.5442031506236651</v>
      </c>
    </row>
    <row r="115" spans="1:18" ht="18.75" customHeight="1" x14ac:dyDescent="0.15">
      <c r="A115" s="11">
        <v>109</v>
      </c>
      <c r="B115" s="11" t="s">
        <v>119</v>
      </c>
      <c r="C115" s="11">
        <v>204100190</v>
      </c>
      <c r="D115" s="11">
        <v>204121307</v>
      </c>
      <c r="E115" s="11" t="s">
        <v>339</v>
      </c>
      <c r="F115" s="11" t="s">
        <v>340</v>
      </c>
      <c r="G115" s="11" t="s">
        <v>22</v>
      </c>
      <c r="H115" s="11">
        <v>7948</v>
      </c>
      <c r="I115" s="11">
        <v>2609</v>
      </c>
      <c r="J115" s="11" t="s">
        <v>341</v>
      </c>
      <c r="K115" s="11">
        <v>1</v>
      </c>
      <c r="L115" s="11">
        <v>0.93015000000000003</v>
      </c>
      <c r="M115" s="11">
        <v>6.6555499999999999</v>
      </c>
      <c r="N115" s="11">
        <v>7.9591900000000004</v>
      </c>
      <c r="O115" s="11">
        <v>8.0915099999999995</v>
      </c>
      <c r="P115" s="11">
        <v>8.9786999999999999</v>
      </c>
      <c r="Q115" s="12">
        <v>7.1553512874267584</v>
      </c>
      <c r="R115" s="12">
        <v>8.5568886738698069</v>
      </c>
    </row>
    <row r="116" spans="1:18" ht="18.75" customHeight="1" x14ac:dyDescent="0.15">
      <c r="A116" s="11">
        <v>110</v>
      </c>
      <c r="B116" s="11" t="s">
        <v>119</v>
      </c>
      <c r="C116" s="11">
        <v>204100190</v>
      </c>
      <c r="D116" s="11">
        <v>204121307</v>
      </c>
      <c r="E116" s="11" t="s">
        <v>342</v>
      </c>
      <c r="F116" s="11" t="s">
        <v>343</v>
      </c>
      <c r="G116" s="11" t="s">
        <v>22</v>
      </c>
      <c r="H116" s="11">
        <v>7540</v>
      </c>
      <c r="I116" s="11">
        <v>2349</v>
      </c>
      <c r="J116" s="11"/>
      <c r="K116" s="11">
        <v>1</v>
      </c>
      <c r="L116" s="11">
        <v>0.96999000000000002</v>
      </c>
      <c r="M116" s="11">
        <v>6.83866</v>
      </c>
      <c r="N116" s="11">
        <v>8.0285600000000006</v>
      </c>
      <c r="O116" s="11">
        <v>8.4373000000000005</v>
      </c>
      <c r="P116" s="11">
        <v>8.8869799999999994</v>
      </c>
      <c r="Q116" s="12">
        <v>7.0502376313157864</v>
      </c>
      <c r="R116" s="12">
        <v>8.2769513087763791</v>
      </c>
    </row>
    <row r="117" spans="1:18" ht="18.75" customHeight="1" x14ac:dyDescent="0.15">
      <c r="A117" s="11">
        <v>111</v>
      </c>
      <c r="B117" s="11" t="s">
        <v>109</v>
      </c>
      <c r="C117" s="11">
        <v>92500577</v>
      </c>
      <c r="D117" s="11">
        <v>92617671</v>
      </c>
      <c r="E117" s="11" t="s">
        <v>344</v>
      </c>
      <c r="F117" s="11" t="s">
        <v>345</v>
      </c>
      <c r="G117" s="11" t="s">
        <v>22</v>
      </c>
      <c r="H117" s="11">
        <v>16848</v>
      </c>
      <c r="I117" s="11">
        <v>3251</v>
      </c>
      <c r="J117" s="11" t="s">
        <v>346</v>
      </c>
      <c r="K117" s="11">
        <v>1</v>
      </c>
      <c r="L117" s="11">
        <v>0.29404999999999998</v>
      </c>
      <c r="M117" s="11">
        <v>2.00644</v>
      </c>
      <c r="N117" s="11">
        <v>2.3317800000000002</v>
      </c>
      <c r="O117" s="11">
        <v>1.6372800000000001</v>
      </c>
      <c r="P117" s="11">
        <v>1.9914099999999999</v>
      </c>
      <c r="Q117" s="12">
        <v>6.8234653970413204</v>
      </c>
      <c r="R117" s="12">
        <v>7.9298758714504345</v>
      </c>
    </row>
    <row r="118" spans="1:18" ht="18.75" customHeight="1" x14ac:dyDescent="0.15">
      <c r="A118" s="11">
        <v>112</v>
      </c>
      <c r="B118" s="11" t="s">
        <v>119</v>
      </c>
      <c r="C118" s="11">
        <v>182023706</v>
      </c>
      <c r="D118" s="11">
        <v>182030847</v>
      </c>
      <c r="E118" s="11" t="s">
        <v>347</v>
      </c>
      <c r="F118" s="11" t="s">
        <v>348</v>
      </c>
      <c r="G118" s="11" t="s">
        <v>22</v>
      </c>
      <c r="H118" s="11">
        <v>16833</v>
      </c>
      <c r="I118" s="11">
        <v>3647</v>
      </c>
      <c r="J118" s="11" t="s">
        <v>349</v>
      </c>
      <c r="K118" s="11">
        <v>1</v>
      </c>
      <c r="L118" s="11">
        <v>0.57498000000000005</v>
      </c>
      <c r="M118" s="11">
        <v>3.8502299999999998</v>
      </c>
      <c r="N118" s="11">
        <v>3.0478900000000002</v>
      </c>
      <c r="O118" s="11">
        <v>3.81399</v>
      </c>
      <c r="P118" s="11">
        <v>4.5841399999999997</v>
      </c>
      <c r="Q118" s="12">
        <v>6.6962850881769791</v>
      </c>
      <c r="R118" s="12">
        <v>5.3008626387004769</v>
      </c>
    </row>
    <row r="119" spans="1:18" ht="18.75" customHeight="1" x14ac:dyDescent="0.15">
      <c r="A119" s="11">
        <v>113</v>
      </c>
      <c r="B119" s="11" t="s">
        <v>36</v>
      </c>
      <c r="C119" s="11">
        <v>175411327</v>
      </c>
      <c r="D119" s="11">
        <v>175443792</v>
      </c>
      <c r="E119" s="11" t="s">
        <v>350</v>
      </c>
      <c r="F119" s="11" t="s">
        <v>351</v>
      </c>
      <c r="G119" s="11" t="s">
        <v>22</v>
      </c>
      <c r="H119" s="11">
        <v>332260</v>
      </c>
      <c r="I119" s="11">
        <v>2606</v>
      </c>
      <c r="J119" s="11" t="s">
        <v>352</v>
      </c>
      <c r="K119" s="11">
        <v>1</v>
      </c>
      <c r="L119" s="11">
        <v>3.56698</v>
      </c>
      <c r="M119" s="11">
        <v>23.606739999999999</v>
      </c>
      <c r="N119" s="11">
        <v>8.7914100000000008</v>
      </c>
      <c r="O119" s="11">
        <v>7.9301399999999997</v>
      </c>
      <c r="P119" s="11">
        <v>15.79373</v>
      </c>
      <c r="Q119" s="12">
        <v>6.6181307436542953</v>
      </c>
      <c r="R119" s="12">
        <v>2.4646647864580125</v>
      </c>
    </row>
    <row r="120" spans="1:18" ht="18.75" customHeight="1" x14ac:dyDescent="0.15">
      <c r="A120" s="11">
        <v>114</v>
      </c>
      <c r="B120" s="11" t="s">
        <v>81</v>
      </c>
      <c r="C120" s="11">
        <v>12175545</v>
      </c>
      <c r="D120" s="11">
        <v>12188626</v>
      </c>
      <c r="E120" s="11" t="s">
        <v>353</v>
      </c>
      <c r="F120" s="11" t="s">
        <v>354</v>
      </c>
      <c r="G120" s="11" t="s">
        <v>22</v>
      </c>
      <c r="H120" s="11">
        <v>22997</v>
      </c>
      <c r="I120" s="11">
        <v>2834</v>
      </c>
      <c r="J120" s="11" t="s">
        <v>355</v>
      </c>
      <c r="K120" s="11">
        <v>1</v>
      </c>
      <c r="L120" s="11">
        <v>0.83792999999999995</v>
      </c>
      <c r="M120" s="11">
        <v>5.5386800000000003</v>
      </c>
      <c r="N120" s="11">
        <v>3.7304200000000001</v>
      </c>
      <c r="O120" s="11">
        <v>4.2352100000000004</v>
      </c>
      <c r="P120" s="11">
        <v>4.2091099999999999</v>
      </c>
      <c r="Q120" s="12">
        <v>6.6099554855417528</v>
      </c>
      <c r="R120" s="12">
        <v>4.4519470600169466</v>
      </c>
    </row>
    <row r="121" spans="1:18" ht="18.75" customHeight="1" x14ac:dyDescent="0.15">
      <c r="A121" s="11">
        <v>115</v>
      </c>
      <c r="B121" s="11" t="s">
        <v>51</v>
      </c>
      <c r="C121" s="11">
        <v>23286315</v>
      </c>
      <c r="D121" s="11">
        <v>23314728</v>
      </c>
      <c r="E121" s="11" t="s">
        <v>356</v>
      </c>
      <c r="F121" s="11" t="s">
        <v>357</v>
      </c>
      <c r="G121" s="11" t="s">
        <v>22</v>
      </c>
      <c r="H121" s="11">
        <v>612042</v>
      </c>
      <c r="I121" s="11">
        <v>2765</v>
      </c>
      <c r="J121" s="11" t="s">
        <v>358</v>
      </c>
      <c r="K121" s="11">
        <v>1</v>
      </c>
      <c r="L121" s="11">
        <v>4.6920500000000001</v>
      </c>
      <c r="M121" s="11">
        <v>30.811399999999999</v>
      </c>
      <c r="N121" s="11">
        <v>30.102709999999998</v>
      </c>
      <c r="O121" s="11">
        <v>50.428229999999999</v>
      </c>
      <c r="P121" s="11">
        <v>42.038150000000002</v>
      </c>
      <c r="Q121" s="12">
        <v>6.5667245660212483</v>
      </c>
      <c r="R121" s="12">
        <v>6.4156839760872106</v>
      </c>
    </row>
    <row r="122" spans="1:18" ht="18.75" customHeight="1" x14ac:dyDescent="0.15">
      <c r="A122" s="11">
        <v>116</v>
      </c>
      <c r="B122" s="11" t="s">
        <v>147</v>
      </c>
      <c r="C122" s="11">
        <v>113376248</v>
      </c>
      <c r="D122" s="11">
        <v>113411052</v>
      </c>
      <c r="E122" s="11" t="s">
        <v>359</v>
      </c>
      <c r="F122" s="11" t="s">
        <v>360</v>
      </c>
      <c r="G122" s="11" t="s">
        <v>22</v>
      </c>
      <c r="H122" s="11">
        <v>78244</v>
      </c>
      <c r="I122" s="11">
        <v>6625</v>
      </c>
      <c r="J122" s="11" t="s">
        <v>361</v>
      </c>
      <c r="K122" s="11">
        <v>1</v>
      </c>
      <c r="L122" s="11">
        <v>0.78056999999999999</v>
      </c>
      <c r="M122" s="11">
        <v>5.1123700000000003</v>
      </c>
      <c r="N122" s="11">
        <v>6.5241899999999999</v>
      </c>
      <c r="O122" s="11">
        <v>7.7500900000000001</v>
      </c>
      <c r="P122" s="11">
        <v>5.03843</v>
      </c>
      <c r="Q122" s="12">
        <v>6.5495343146674871</v>
      </c>
      <c r="R122" s="12">
        <v>8.3582382105384525</v>
      </c>
    </row>
    <row r="123" spans="1:18" ht="18.75" customHeight="1" x14ac:dyDescent="0.15">
      <c r="A123" s="11">
        <v>117</v>
      </c>
      <c r="B123" s="11" t="s">
        <v>88</v>
      </c>
      <c r="C123" s="11">
        <v>36875776</v>
      </c>
      <c r="D123" s="11">
        <v>36944317</v>
      </c>
      <c r="E123" s="11" t="s">
        <v>362</v>
      </c>
      <c r="F123" s="11" t="s">
        <v>363</v>
      </c>
      <c r="G123" s="11" t="s">
        <v>22</v>
      </c>
      <c r="H123" s="11">
        <v>5917</v>
      </c>
      <c r="I123" s="11">
        <v>4820</v>
      </c>
      <c r="J123" s="11" t="s">
        <v>364</v>
      </c>
      <c r="K123" s="11">
        <v>1</v>
      </c>
      <c r="L123" s="11">
        <v>0.17380999999999999</v>
      </c>
      <c r="M123" s="11">
        <v>1.1147899999999999</v>
      </c>
      <c r="N123" s="11">
        <v>1.1322700000000001</v>
      </c>
      <c r="O123" s="11">
        <v>0.84091000000000005</v>
      </c>
      <c r="P123" s="11">
        <v>1.0501</v>
      </c>
      <c r="Q123" s="12">
        <v>6.4138427018008173</v>
      </c>
      <c r="R123" s="12">
        <v>6.5144122892813998</v>
      </c>
    </row>
    <row r="124" spans="1:18" ht="18.75" customHeight="1" x14ac:dyDescent="0.15">
      <c r="A124" s="11">
        <v>118</v>
      </c>
      <c r="B124" s="11" t="s">
        <v>32</v>
      </c>
      <c r="C124" s="11">
        <v>111804713</v>
      </c>
      <c r="D124" s="11">
        <v>111824813</v>
      </c>
      <c r="E124" s="11" t="s">
        <v>365</v>
      </c>
      <c r="F124" s="11" t="s">
        <v>366</v>
      </c>
      <c r="G124" s="11" t="s">
        <v>22</v>
      </c>
      <c r="H124" s="11">
        <v>1381</v>
      </c>
      <c r="I124" s="11">
        <v>616</v>
      </c>
      <c r="J124" s="11"/>
      <c r="K124" s="11">
        <v>1</v>
      </c>
      <c r="L124" s="11">
        <v>0.17508000000000001</v>
      </c>
      <c r="M124" s="11">
        <v>1.10504</v>
      </c>
      <c r="N124" s="11">
        <v>1.4499299999999999</v>
      </c>
      <c r="O124" s="11">
        <v>1.0204599999999999</v>
      </c>
      <c r="P124" s="11">
        <v>1.61053</v>
      </c>
      <c r="Q124" s="12">
        <v>6.3116289696138903</v>
      </c>
      <c r="R124" s="12">
        <v>8.2815284441398216</v>
      </c>
    </row>
    <row r="125" spans="1:18" ht="18.75" customHeight="1" x14ac:dyDescent="0.15">
      <c r="A125" s="11">
        <v>119</v>
      </c>
      <c r="B125" s="11" t="s">
        <v>119</v>
      </c>
      <c r="C125" s="11">
        <v>207494816</v>
      </c>
      <c r="D125" s="11">
        <v>207534309</v>
      </c>
      <c r="E125" s="11" t="s">
        <v>367</v>
      </c>
      <c r="F125" s="11" t="s">
        <v>368</v>
      </c>
      <c r="G125" s="11" t="s">
        <v>84</v>
      </c>
      <c r="H125" s="11">
        <v>20609</v>
      </c>
      <c r="I125" s="11">
        <v>2708</v>
      </c>
      <c r="J125" s="11"/>
      <c r="K125" s="11">
        <v>1</v>
      </c>
      <c r="L125" s="11">
        <v>1.1639999999999999</v>
      </c>
      <c r="M125" s="11">
        <v>7.2675200000000002</v>
      </c>
      <c r="N125" s="11">
        <v>7.4218200000000003</v>
      </c>
      <c r="O125" s="11">
        <v>6.2555199999999997</v>
      </c>
      <c r="P125" s="11">
        <v>4.0647000000000002</v>
      </c>
      <c r="Q125" s="12">
        <v>6.2435738831615124</v>
      </c>
      <c r="R125" s="12">
        <v>6.3761340206185571</v>
      </c>
    </row>
    <row r="126" spans="1:18" ht="18.75" customHeight="1" x14ac:dyDescent="0.15">
      <c r="A126" s="11">
        <v>120</v>
      </c>
      <c r="B126" s="11" t="s">
        <v>19</v>
      </c>
      <c r="C126" s="11">
        <v>58490863</v>
      </c>
      <c r="D126" s="11">
        <v>58522929</v>
      </c>
      <c r="E126" s="11" t="s">
        <v>369</v>
      </c>
      <c r="F126" s="11" t="s">
        <v>370</v>
      </c>
      <c r="G126" s="11" t="s">
        <v>22</v>
      </c>
      <c r="H126" s="11">
        <v>44726</v>
      </c>
      <c r="I126" s="11">
        <v>2308</v>
      </c>
      <c r="J126" s="11" t="s">
        <v>371</v>
      </c>
      <c r="K126" s="11">
        <v>1</v>
      </c>
      <c r="L126" s="11">
        <v>2.8171599999999999</v>
      </c>
      <c r="M126" s="11">
        <v>17.52009</v>
      </c>
      <c r="N126" s="11">
        <v>17.293790000000001</v>
      </c>
      <c r="O126" s="11">
        <v>13.556050000000001</v>
      </c>
      <c r="P126" s="11">
        <v>17.355429999999998</v>
      </c>
      <c r="Q126" s="12">
        <v>6.2190610401965101</v>
      </c>
      <c r="R126" s="12">
        <v>6.1387319144102577</v>
      </c>
    </row>
    <row r="127" spans="1:18" ht="18.75" customHeight="1" x14ac:dyDescent="0.15">
      <c r="A127" s="11">
        <v>121</v>
      </c>
      <c r="B127" s="11" t="s">
        <v>28</v>
      </c>
      <c r="C127" s="11">
        <v>102698770</v>
      </c>
      <c r="D127" s="11">
        <v>103137135</v>
      </c>
      <c r="E127" s="11" t="s">
        <v>372</v>
      </c>
      <c r="F127" s="11" t="s">
        <v>373</v>
      </c>
      <c r="G127" s="11" t="s">
        <v>22</v>
      </c>
      <c r="H127" s="11">
        <v>4612</v>
      </c>
      <c r="I127" s="11">
        <v>3808</v>
      </c>
      <c r="J127" s="11" t="s">
        <v>374</v>
      </c>
      <c r="K127" s="11">
        <v>1</v>
      </c>
      <c r="L127" s="11">
        <v>0.19694999999999999</v>
      </c>
      <c r="M127" s="11">
        <v>1.22339</v>
      </c>
      <c r="N127" s="11">
        <v>1.20581</v>
      </c>
      <c r="O127" s="11">
        <v>1.99956</v>
      </c>
      <c r="P127" s="11">
        <v>1.69123</v>
      </c>
      <c r="Q127" s="12">
        <v>6.2116780908860116</v>
      </c>
      <c r="R127" s="12">
        <v>6.1224168570703235</v>
      </c>
    </row>
    <row r="128" spans="1:18" ht="18.75" customHeight="1" x14ac:dyDescent="0.15">
      <c r="A128" s="11">
        <v>122</v>
      </c>
      <c r="B128" s="11" t="s">
        <v>58</v>
      </c>
      <c r="C128" s="11">
        <v>39493289</v>
      </c>
      <c r="D128" s="11">
        <v>39500000</v>
      </c>
      <c r="E128" s="11" t="s">
        <v>375</v>
      </c>
      <c r="F128" s="11" t="s">
        <v>376</v>
      </c>
      <c r="G128" s="11" t="s">
        <v>22</v>
      </c>
      <c r="H128" s="11">
        <v>1571</v>
      </c>
      <c r="I128" s="11">
        <v>916</v>
      </c>
      <c r="J128" s="11" t="s">
        <v>377</v>
      </c>
      <c r="K128" s="11">
        <v>1</v>
      </c>
      <c r="L128" s="11">
        <v>0.18853</v>
      </c>
      <c r="M128" s="11">
        <v>1.1681999999999999</v>
      </c>
      <c r="N128" s="11">
        <v>1.64452</v>
      </c>
      <c r="O128" s="11">
        <v>2.3683399999999999</v>
      </c>
      <c r="P128" s="11">
        <v>2.0336599999999998</v>
      </c>
      <c r="Q128" s="12">
        <v>6.196361321805548</v>
      </c>
      <c r="R128" s="12">
        <v>8.7228557789211258</v>
      </c>
    </row>
    <row r="129" spans="1:18" ht="18.75" customHeight="1" x14ac:dyDescent="0.15">
      <c r="A129" s="11">
        <v>123</v>
      </c>
      <c r="B129" s="11" t="s">
        <v>119</v>
      </c>
      <c r="C129" s="11">
        <v>207627669</v>
      </c>
      <c r="D129" s="11">
        <v>207663238</v>
      </c>
      <c r="E129" s="11" t="s">
        <v>378</v>
      </c>
      <c r="F129" s="11" t="s">
        <v>379</v>
      </c>
      <c r="G129" s="11" t="s">
        <v>22</v>
      </c>
      <c r="H129" s="11">
        <v>26692</v>
      </c>
      <c r="I129" s="11">
        <v>3966</v>
      </c>
      <c r="J129" s="11" t="s">
        <v>380</v>
      </c>
      <c r="K129" s="11">
        <v>1</v>
      </c>
      <c r="L129" s="11">
        <v>0.45456000000000002</v>
      </c>
      <c r="M129" s="11">
        <v>2.7956500000000002</v>
      </c>
      <c r="N129" s="11">
        <v>5.4472899999999997</v>
      </c>
      <c r="O129" s="11">
        <v>8.5144599999999997</v>
      </c>
      <c r="P129" s="11">
        <v>3.99465</v>
      </c>
      <c r="Q129" s="12">
        <v>6.1502331925378391</v>
      </c>
      <c r="R129" s="12">
        <v>11.983654523055261</v>
      </c>
    </row>
    <row r="130" spans="1:18" ht="18.75" customHeight="1" x14ac:dyDescent="0.15">
      <c r="A130" s="11">
        <v>124</v>
      </c>
      <c r="B130" s="11" t="s">
        <v>119</v>
      </c>
      <c r="C130" s="11">
        <v>207494816</v>
      </c>
      <c r="D130" s="11">
        <v>207534309</v>
      </c>
      <c r="E130" s="11" t="s">
        <v>381</v>
      </c>
      <c r="F130" s="11" t="s">
        <v>382</v>
      </c>
      <c r="G130" s="11" t="s">
        <v>22</v>
      </c>
      <c r="H130" s="11">
        <v>23301</v>
      </c>
      <c r="I130" s="11">
        <v>2794</v>
      </c>
      <c r="J130" s="11" t="s">
        <v>383</v>
      </c>
      <c r="K130" s="11">
        <v>1</v>
      </c>
      <c r="L130" s="11">
        <v>1.2961199999999999</v>
      </c>
      <c r="M130" s="11">
        <v>7.8394599999999999</v>
      </c>
      <c r="N130" s="11">
        <v>8.0243800000000007</v>
      </c>
      <c r="O130" s="11">
        <v>6.81501</v>
      </c>
      <c r="P130" s="11">
        <v>4.4442599999999999</v>
      </c>
      <c r="Q130" s="12">
        <v>6.0484060117890319</v>
      </c>
      <c r="R130" s="12">
        <v>6.1910779866061789</v>
      </c>
    </row>
    <row r="131" spans="1:18" ht="18.75" customHeight="1" x14ac:dyDescent="0.15">
      <c r="A131" s="11">
        <v>125</v>
      </c>
      <c r="B131" s="11" t="s">
        <v>24</v>
      </c>
      <c r="C131" s="11">
        <v>136953189</v>
      </c>
      <c r="D131" s="11">
        <v>137071779</v>
      </c>
      <c r="E131" s="11" t="s">
        <v>384</v>
      </c>
      <c r="F131" s="11" t="s">
        <v>385</v>
      </c>
      <c r="G131" s="11" t="s">
        <v>22</v>
      </c>
      <c r="H131" s="11">
        <v>13787</v>
      </c>
      <c r="I131" s="11">
        <v>6805</v>
      </c>
      <c r="J131" s="11" t="s">
        <v>386</v>
      </c>
      <c r="K131" s="11">
        <v>1</v>
      </c>
      <c r="L131" s="11">
        <v>0.20422000000000001</v>
      </c>
      <c r="M131" s="11">
        <v>1.20665</v>
      </c>
      <c r="N131" s="11">
        <v>1.1569199999999999</v>
      </c>
      <c r="O131" s="11">
        <v>0.92074999999999996</v>
      </c>
      <c r="P131" s="11">
        <v>1.08046</v>
      </c>
      <c r="Q131" s="12">
        <v>5.9085789834492211</v>
      </c>
      <c r="R131" s="12">
        <v>5.6650670845166973</v>
      </c>
    </row>
    <row r="132" spans="1:18" ht="18.75" customHeight="1" x14ac:dyDescent="0.15">
      <c r="A132" s="11">
        <v>126</v>
      </c>
      <c r="B132" s="11" t="s">
        <v>81</v>
      </c>
      <c r="C132" s="11">
        <v>42470735</v>
      </c>
      <c r="D132" s="11">
        <v>42498382</v>
      </c>
      <c r="E132" s="11" t="s">
        <v>387</v>
      </c>
      <c r="F132" s="11" t="s">
        <v>388</v>
      </c>
      <c r="G132" s="11" t="s">
        <v>22</v>
      </c>
      <c r="H132" s="11">
        <v>11464</v>
      </c>
      <c r="I132" s="11">
        <v>3549</v>
      </c>
      <c r="J132" s="11" t="s">
        <v>389</v>
      </c>
      <c r="K132" s="11">
        <v>1</v>
      </c>
      <c r="L132" s="11">
        <v>0.31564999999999999</v>
      </c>
      <c r="M132" s="11">
        <v>1.85992</v>
      </c>
      <c r="N132" s="11">
        <v>2.51397</v>
      </c>
      <c r="O132" s="11">
        <v>2.8531399999999998</v>
      </c>
      <c r="P132" s="11">
        <v>2.2435100000000001</v>
      </c>
      <c r="Q132" s="12">
        <v>5.8923491208617138</v>
      </c>
      <c r="R132" s="12">
        <v>7.9644226199904962</v>
      </c>
    </row>
    <row r="133" spans="1:18" ht="18.75" customHeight="1" x14ac:dyDescent="0.15">
      <c r="A133" s="11">
        <v>127</v>
      </c>
      <c r="B133" s="11" t="s">
        <v>147</v>
      </c>
      <c r="C133" s="11">
        <v>112204345</v>
      </c>
      <c r="D133" s="11">
        <v>112247782</v>
      </c>
      <c r="E133" s="11" t="s">
        <v>390</v>
      </c>
      <c r="F133" s="11" t="s">
        <v>391</v>
      </c>
      <c r="G133" s="11" t="s">
        <v>22</v>
      </c>
      <c r="H133" s="11">
        <v>11956</v>
      </c>
      <c r="I133" s="11">
        <v>2398</v>
      </c>
      <c r="J133" s="11" t="s">
        <v>392</v>
      </c>
      <c r="K133" s="11">
        <v>1</v>
      </c>
      <c r="L133" s="11">
        <v>1.0142500000000001</v>
      </c>
      <c r="M133" s="11">
        <v>5.8853900000000001</v>
      </c>
      <c r="N133" s="11">
        <v>4.7037699999999996</v>
      </c>
      <c r="O133" s="11">
        <v>4.5101599999999999</v>
      </c>
      <c r="P133" s="11">
        <v>6.0327900000000003</v>
      </c>
      <c r="Q133" s="12">
        <v>5.8027015035740694</v>
      </c>
      <c r="R133" s="12">
        <v>4.6376830170076406</v>
      </c>
    </row>
    <row r="134" spans="1:18" ht="18.75" customHeight="1" x14ac:dyDescent="0.15">
      <c r="A134" s="11">
        <v>128</v>
      </c>
      <c r="B134" s="11" t="s">
        <v>237</v>
      </c>
      <c r="C134" s="11">
        <v>79627745</v>
      </c>
      <c r="D134" s="11">
        <v>79634622</v>
      </c>
      <c r="E134" s="11" t="s">
        <v>393</v>
      </c>
      <c r="F134" s="11" t="s">
        <v>394</v>
      </c>
      <c r="G134" s="11" t="s">
        <v>22</v>
      </c>
      <c r="H134" s="11">
        <v>509680</v>
      </c>
      <c r="I134" s="11">
        <v>6877</v>
      </c>
      <c r="J134" s="11" t="s">
        <v>395</v>
      </c>
      <c r="K134" s="11">
        <v>1</v>
      </c>
      <c r="L134" s="11">
        <v>2.71271</v>
      </c>
      <c r="M134" s="11">
        <v>15.64405</v>
      </c>
      <c r="N134" s="11">
        <v>6.2117300000000002</v>
      </c>
      <c r="O134" s="11">
        <v>6.3945699999999999</v>
      </c>
      <c r="P134" s="11">
        <v>17.90448</v>
      </c>
      <c r="Q134" s="12">
        <v>5.7669452318898813</v>
      </c>
      <c r="R134" s="12">
        <v>2.2898614300828326</v>
      </c>
    </row>
    <row r="135" spans="1:18" ht="18.75" customHeight="1" x14ac:dyDescent="0.15">
      <c r="A135" s="11">
        <v>129</v>
      </c>
      <c r="B135" s="11" t="s">
        <v>36</v>
      </c>
      <c r="C135" s="11">
        <v>71062243</v>
      </c>
      <c r="D135" s="11">
        <v>71070292</v>
      </c>
      <c r="E135" s="11" t="s">
        <v>396</v>
      </c>
      <c r="F135" s="11" t="s">
        <v>397</v>
      </c>
      <c r="G135" s="11" t="s">
        <v>22</v>
      </c>
      <c r="H135" s="11">
        <v>6021</v>
      </c>
      <c r="I135" s="11">
        <v>1287</v>
      </c>
      <c r="J135" s="11" t="s">
        <v>398</v>
      </c>
      <c r="K135" s="11">
        <v>1</v>
      </c>
      <c r="L135" s="11">
        <v>0.55369000000000002</v>
      </c>
      <c r="M135" s="11">
        <v>3.1667100000000001</v>
      </c>
      <c r="N135" s="11">
        <v>3.8013300000000001</v>
      </c>
      <c r="O135" s="11">
        <v>3.1987899999999998</v>
      </c>
      <c r="P135" s="11">
        <v>3.04956</v>
      </c>
      <c r="Q135" s="12">
        <v>5.7192833535010568</v>
      </c>
      <c r="R135" s="12">
        <v>6.8654481749715544</v>
      </c>
    </row>
    <row r="136" spans="1:18" ht="18.75" customHeight="1" x14ac:dyDescent="0.15">
      <c r="A136" s="11">
        <v>130</v>
      </c>
      <c r="B136" s="11" t="s">
        <v>189</v>
      </c>
      <c r="C136" s="11">
        <v>111779349</v>
      </c>
      <c r="D136" s="11">
        <v>111782473</v>
      </c>
      <c r="E136" s="11" t="s">
        <v>399</v>
      </c>
      <c r="F136" s="11" t="s">
        <v>400</v>
      </c>
      <c r="G136" s="11" t="s">
        <v>22</v>
      </c>
      <c r="H136" s="11">
        <v>18393</v>
      </c>
      <c r="I136" s="11">
        <v>691</v>
      </c>
      <c r="J136" s="11" t="s">
        <v>401</v>
      </c>
      <c r="K136" s="11">
        <v>1</v>
      </c>
      <c r="L136" s="11">
        <v>1.7412799999999999</v>
      </c>
      <c r="M136" s="11">
        <v>9.89025</v>
      </c>
      <c r="N136" s="11">
        <v>7.43851</v>
      </c>
      <c r="O136" s="11">
        <v>11.23235</v>
      </c>
      <c r="P136" s="11">
        <v>11.085100000000001</v>
      </c>
      <c r="Q136" s="12">
        <v>5.6798734264449147</v>
      </c>
      <c r="R136" s="12">
        <v>4.271863227051365</v>
      </c>
    </row>
    <row r="137" spans="1:18" ht="18.75" customHeight="1" x14ac:dyDescent="0.15">
      <c r="A137" s="11">
        <v>131</v>
      </c>
      <c r="B137" s="11" t="s">
        <v>19</v>
      </c>
      <c r="C137" s="11">
        <v>122283184</v>
      </c>
      <c r="D137" s="11">
        <v>122294047</v>
      </c>
      <c r="E137" s="11" t="s">
        <v>402</v>
      </c>
      <c r="F137" s="11" t="s">
        <v>403</v>
      </c>
      <c r="G137" s="11" t="s">
        <v>22</v>
      </c>
      <c r="H137" s="11">
        <v>160154</v>
      </c>
      <c r="I137" s="11">
        <v>4229</v>
      </c>
      <c r="J137" s="11"/>
      <c r="K137" s="11">
        <v>1</v>
      </c>
      <c r="L137" s="11">
        <v>2.5978699999999999</v>
      </c>
      <c r="M137" s="11">
        <v>14.718120000000001</v>
      </c>
      <c r="N137" s="11">
        <v>13.327500000000001</v>
      </c>
      <c r="O137" s="11">
        <v>13.82699</v>
      </c>
      <c r="P137" s="11">
        <v>17.0595</v>
      </c>
      <c r="Q137" s="12">
        <v>5.6654567010666437</v>
      </c>
      <c r="R137" s="12">
        <v>5.1301643269293695</v>
      </c>
    </row>
    <row r="138" spans="1:18" ht="18.75" customHeight="1" x14ac:dyDescent="0.15">
      <c r="A138" s="11">
        <v>132</v>
      </c>
      <c r="B138" s="11" t="s">
        <v>81</v>
      </c>
      <c r="C138" s="11">
        <v>589892</v>
      </c>
      <c r="D138" s="11">
        <v>617157</v>
      </c>
      <c r="E138" s="11" t="s">
        <v>404</v>
      </c>
      <c r="F138" s="11" t="s">
        <v>405</v>
      </c>
      <c r="G138" s="11" t="s">
        <v>22</v>
      </c>
      <c r="H138" s="11">
        <v>11043</v>
      </c>
      <c r="I138" s="11">
        <v>3406</v>
      </c>
      <c r="J138" s="11" t="s">
        <v>406</v>
      </c>
      <c r="K138" s="11">
        <v>1</v>
      </c>
      <c r="L138" s="11">
        <v>0.38479999999999998</v>
      </c>
      <c r="M138" s="11">
        <v>2.1731799999999999</v>
      </c>
      <c r="N138" s="11">
        <v>1.3941600000000001</v>
      </c>
      <c r="O138" s="11">
        <v>1.1790700000000001</v>
      </c>
      <c r="P138" s="11">
        <v>1.5072700000000001</v>
      </c>
      <c r="Q138" s="12">
        <v>5.6475571725571729</v>
      </c>
      <c r="R138" s="12">
        <v>3.6230769230769235</v>
      </c>
    </row>
    <row r="139" spans="1:18" ht="18.75" customHeight="1" x14ac:dyDescent="0.15">
      <c r="A139" s="11">
        <v>133</v>
      </c>
      <c r="B139" s="11" t="s">
        <v>81</v>
      </c>
      <c r="C139" s="11">
        <v>23159097</v>
      </c>
      <c r="D139" s="11">
        <v>23170169</v>
      </c>
      <c r="E139" s="11" t="s">
        <v>407</v>
      </c>
      <c r="F139" s="11" t="s">
        <v>408</v>
      </c>
      <c r="G139" s="11" t="s">
        <v>84</v>
      </c>
      <c r="H139" s="11">
        <v>2604</v>
      </c>
      <c r="I139" s="11">
        <v>1052</v>
      </c>
      <c r="J139" s="11"/>
      <c r="K139" s="11">
        <v>1</v>
      </c>
      <c r="L139" s="11">
        <v>0.36673</v>
      </c>
      <c r="M139" s="11">
        <v>2.0492699999999999</v>
      </c>
      <c r="N139" s="11">
        <v>2.1934100000000001</v>
      </c>
      <c r="O139" s="11">
        <v>1.81684</v>
      </c>
      <c r="P139" s="11">
        <v>1.62043</v>
      </c>
      <c r="Q139" s="12">
        <v>5.5879529899381017</v>
      </c>
      <c r="R139" s="12">
        <v>5.9809941919123064</v>
      </c>
    </row>
    <row r="140" spans="1:18" ht="18.75" customHeight="1" x14ac:dyDescent="0.15">
      <c r="A140" s="11">
        <v>134</v>
      </c>
      <c r="B140" s="11" t="s">
        <v>147</v>
      </c>
      <c r="C140" s="11">
        <v>88886568</v>
      </c>
      <c r="D140" s="11">
        <v>88974238</v>
      </c>
      <c r="E140" s="11" t="s">
        <v>409</v>
      </c>
      <c r="F140" s="11" t="s">
        <v>410</v>
      </c>
      <c r="G140" s="11" t="s">
        <v>22</v>
      </c>
      <c r="H140" s="11">
        <v>58671</v>
      </c>
      <c r="I140" s="11">
        <v>5348</v>
      </c>
      <c r="J140" s="11" t="s">
        <v>411</v>
      </c>
      <c r="K140" s="11">
        <v>1</v>
      </c>
      <c r="L140" s="11">
        <v>0.50234999999999996</v>
      </c>
      <c r="M140" s="11">
        <v>2.8026</v>
      </c>
      <c r="N140" s="11">
        <v>2.4432800000000001</v>
      </c>
      <c r="O140" s="11">
        <v>2.5255399999999999</v>
      </c>
      <c r="P140" s="11">
        <v>2.1795499999999999</v>
      </c>
      <c r="Q140" s="12">
        <v>5.5789787996416846</v>
      </c>
      <c r="R140" s="12">
        <v>4.8637006071464128</v>
      </c>
    </row>
    <row r="141" spans="1:18" ht="18.75" customHeight="1" x14ac:dyDescent="0.15">
      <c r="A141" s="11">
        <v>135</v>
      </c>
      <c r="B141" s="11" t="s">
        <v>19</v>
      </c>
      <c r="C141" s="11">
        <v>122283184</v>
      </c>
      <c r="D141" s="11">
        <v>122294047</v>
      </c>
      <c r="E141" s="11" t="s">
        <v>412</v>
      </c>
      <c r="F141" s="11" t="s">
        <v>413</v>
      </c>
      <c r="G141" s="11" t="s">
        <v>22</v>
      </c>
      <c r="H141" s="11">
        <v>230394</v>
      </c>
      <c r="I141" s="11">
        <v>5765</v>
      </c>
      <c r="J141" s="11" t="s">
        <v>414</v>
      </c>
      <c r="K141" s="11">
        <v>1</v>
      </c>
      <c r="L141" s="11">
        <v>2.96793</v>
      </c>
      <c r="M141" s="11">
        <v>16.454750000000001</v>
      </c>
      <c r="N141" s="11">
        <v>14.80355</v>
      </c>
      <c r="O141" s="11">
        <v>15.29787</v>
      </c>
      <c r="P141" s="11">
        <v>18.855879999999999</v>
      </c>
      <c r="Q141" s="12">
        <v>5.5441839935577999</v>
      </c>
      <c r="R141" s="12">
        <v>4.9878366403520298</v>
      </c>
    </row>
    <row r="142" spans="1:18" ht="18.75" customHeight="1" x14ac:dyDescent="0.15">
      <c r="A142" s="11">
        <v>136</v>
      </c>
      <c r="B142" s="11" t="s">
        <v>51</v>
      </c>
      <c r="C142" s="11">
        <v>45951849</v>
      </c>
      <c r="D142" s="11">
        <v>45960871</v>
      </c>
      <c r="E142" s="11" t="s">
        <v>415</v>
      </c>
      <c r="F142" s="11" t="s">
        <v>416</v>
      </c>
      <c r="G142" s="11" t="s">
        <v>22</v>
      </c>
      <c r="H142" s="11">
        <v>78951</v>
      </c>
      <c r="I142" s="11">
        <v>2607</v>
      </c>
      <c r="J142" s="11" t="s">
        <v>417</v>
      </c>
      <c r="K142" s="11">
        <v>1</v>
      </c>
      <c r="L142" s="11">
        <v>2.11443</v>
      </c>
      <c r="M142" s="11">
        <v>11.70936</v>
      </c>
      <c r="N142" s="11">
        <v>10.548719999999999</v>
      </c>
      <c r="O142" s="11">
        <v>14.55245</v>
      </c>
      <c r="P142" s="11">
        <v>14.035589999999999</v>
      </c>
      <c r="Q142" s="12">
        <v>5.5378328911337809</v>
      </c>
      <c r="R142" s="12">
        <v>4.9889189994466587</v>
      </c>
    </row>
    <row r="143" spans="1:18" ht="18.75" customHeight="1" x14ac:dyDescent="0.15">
      <c r="A143" s="11">
        <v>137</v>
      </c>
      <c r="B143" s="11" t="s">
        <v>66</v>
      </c>
      <c r="C143" s="11">
        <v>79740125</v>
      </c>
      <c r="D143" s="11">
        <v>80875904</v>
      </c>
      <c r="E143" s="11" t="s">
        <v>418</v>
      </c>
      <c r="F143" s="11" t="s">
        <v>419</v>
      </c>
      <c r="G143" s="11" t="s">
        <v>22</v>
      </c>
      <c r="H143" s="11">
        <v>48184</v>
      </c>
      <c r="I143" s="11">
        <v>3838</v>
      </c>
      <c r="J143" s="11" t="s">
        <v>420</v>
      </c>
      <c r="K143" s="11">
        <v>1</v>
      </c>
      <c r="L143" s="11">
        <v>0.44218000000000002</v>
      </c>
      <c r="M143" s="11">
        <v>2.419</v>
      </c>
      <c r="N143" s="11">
        <v>1.81386</v>
      </c>
      <c r="O143" s="11">
        <v>2.71549</v>
      </c>
      <c r="P143" s="11">
        <v>1.98922</v>
      </c>
      <c r="Q143" s="12">
        <v>5.4706228232846348</v>
      </c>
      <c r="R143" s="12">
        <v>4.1020851237052787</v>
      </c>
    </row>
    <row r="144" spans="1:18" ht="18.75" customHeight="1" x14ac:dyDescent="0.15">
      <c r="A144" s="11">
        <v>138</v>
      </c>
      <c r="B144" s="11" t="s">
        <v>58</v>
      </c>
      <c r="C144" s="11">
        <v>38071612</v>
      </c>
      <c r="D144" s="11">
        <v>38075807</v>
      </c>
      <c r="E144" s="11" t="s">
        <v>421</v>
      </c>
      <c r="F144" s="11" t="s">
        <v>422</v>
      </c>
      <c r="G144" s="11" t="s">
        <v>22</v>
      </c>
      <c r="H144" s="11">
        <v>8021</v>
      </c>
      <c r="I144" s="11">
        <v>556</v>
      </c>
      <c r="J144" s="11" t="s">
        <v>423</v>
      </c>
      <c r="K144" s="11">
        <v>1</v>
      </c>
      <c r="L144" s="11">
        <v>2.7071299999999998</v>
      </c>
      <c r="M144" s="11">
        <v>14.76759</v>
      </c>
      <c r="N144" s="11">
        <v>11.646089999999999</v>
      </c>
      <c r="O144" s="11">
        <v>18.452290000000001</v>
      </c>
      <c r="P144" s="11">
        <v>21.092739999999999</v>
      </c>
      <c r="Q144" s="12">
        <v>5.4550723459900343</v>
      </c>
      <c r="R144" s="12">
        <v>4.302006183670529</v>
      </c>
    </row>
    <row r="145" spans="1:18" ht="18.75" customHeight="1" x14ac:dyDescent="0.15">
      <c r="A145" s="11">
        <v>139</v>
      </c>
      <c r="B145" s="11" t="s">
        <v>19</v>
      </c>
      <c r="C145" s="11">
        <v>118619480</v>
      </c>
      <c r="D145" s="11">
        <v>118864898</v>
      </c>
      <c r="E145" s="11" t="s">
        <v>424</v>
      </c>
      <c r="F145" s="11" t="s">
        <v>425</v>
      </c>
      <c r="G145" s="11" t="s">
        <v>22</v>
      </c>
      <c r="H145" s="11">
        <v>5149</v>
      </c>
      <c r="I145" s="11">
        <v>3560</v>
      </c>
      <c r="J145" s="11" t="s">
        <v>426</v>
      </c>
      <c r="K145" s="11">
        <v>1</v>
      </c>
      <c r="L145" s="11">
        <v>0.26501000000000002</v>
      </c>
      <c r="M145" s="11">
        <v>1.44553</v>
      </c>
      <c r="N145" s="11">
        <v>1.1692899999999999</v>
      </c>
      <c r="O145" s="11">
        <v>0.88032999999999995</v>
      </c>
      <c r="P145" s="11">
        <v>1.50824</v>
      </c>
      <c r="Q145" s="12">
        <v>5.4546243537979695</v>
      </c>
      <c r="R145" s="12">
        <v>4.4122485943926639</v>
      </c>
    </row>
    <row r="146" spans="1:18" ht="18.75" customHeight="1" x14ac:dyDescent="0.15">
      <c r="A146" s="11">
        <v>140</v>
      </c>
      <c r="B146" s="11" t="s">
        <v>147</v>
      </c>
      <c r="C146" s="11">
        <v>114188829</v>
      </c>
      <c r="D146" s="11">
        <v>114211488</v>
      </c>
      <c r="E146" s="11" t="s">
        <v>427</v>
      </c>
      <c r="F146" s="11" t="s">
        <v>428</v>
      </c>
      <c r="G146" s="11" t="s">
        <v>115</v>
      </c>
      <c r="H146" s="11">
        <v>4670</v>
      </c>
      <c r="I146" s="11">
        <v>1500</v>
      </c>
      <c r="J146" s="11"/>
      <c r="K146" s="11">
        <v>1</v>
      </c>
      <c r="L146" s="11">
        <v>0.35547000000000001</v>
      </c>
      <c r="M146" s="11">
        <v>1.9256500000000001</v>
      </c>
      <c r="N146" s="11">
        <v>1.8815599999999999</v>
      </c>
      <c r="O146" s="11">
        <v>1.58565</v>
      </c>
      <c r="P146" s="11">
        <v>2.3125100000000001</v>
      </c>
      <c r="Q146" s="12">
        <v>5.4171941373392976</v>
      </c>
      <c r="R146" s="12">
        <v>5.2931611669057865</v>
      </c>
    </row>
    <row r="147" spans="1:18" ht="18.75" customHeight="1" x14ac:dyDescent="0.15">
      <c r="A147" s="11">
        <v>141</v>
      </c>
      <c r="B147" s="11" t="s">
        <v>189</v>
      </c>
      <c r="C147" s="11">
        <v>5322244</v>
      </c>
      <c r="D147" s="11">
        <v>5323176</v>
      </c>
      <c r="E147" s="11" t="s">
        <v>429</v>
      </c>
      <c r="F147" s="11" t="s">
        <v>430</v>
      </c>
      <c r="G147" s="11" t="s">
        <v>22</v>
      </c>
      <c r="H147" s="11">
        <v>5148</v>
      </c>
      <c r="I147" s="11">
        <v>932</v>
      </c>
      <c r="J147" s="11" t="s">
        <v>431</v>
      </c>
      <c r="K147" s="11">
        <v>1</v>
      </c>
      <c r="L147" s="11">
        <v>0.29846</v>
      </c>
      <c r="M147" s="11">
        <v>1.6158999999999999</v>
      </c>
      <c r="N147" s="11">
        <v>1.74892</v>
      </c>
      <c r="O147" s="11">
        <v>1.24718</v>
      </c>
      <c r="P147" s="11">
        <v>2.7425600000000001</v>
      </c>
      <c r="Q147" s="12">
        <v>5.4141258460095152</v>
      </c>
      <c r="R147" s="12">
        <v>5.8598137103799504</v>
      </c>
    </row>
    <row r="148" spans="1:18" ht="18.75" customHeight="1" x14ac:dyDescent="0.15">
      <c r="A148" s="11">
        <v>142</v>
      </c>
      <c r="B148" s="11" t="s">
        <v>81</v>
      </c>
      <c r="C148" s="11">
        <v>23159097</v>
      </c>
      <c r="D148" s="11">
        <v>23170169</v>
      </c>
      <c r="E148" s="11" t="s">
        <v>432</v>
      </c>
      <c r="F148" s="11" t="s">
        <v>433</v>
      </c>
      <c r="G148" s="11" t="s">
        <v>22</v>
      </c>
      <c r="H148" s="11">
        <v>2604</v>
      </c>
      <c r="I148" s="11">
        <v>875</v>
      </c>
      <c r="J148" s="11"/>
      <c r="K148" s="11">
        <v>1</v>
      </c>
      <c r="L148" s="11">
        <v>0.44091999999999998</v>
      </c>
      <c r="M148" s="11">
        <v>2.37582</v>
      </c>
      <c r="N148" s="11">
        <v>2.5946899999999999</v>
      </c>
      <c r="O148" s="11">
        <v>2.17456</v>
      </c>
      <c r="P148" s="11">
        <v>1.83314</v>
      </c>
      <c r="Q148" s="12">
        <v>5.3883244125918539</v>
      </c>
      <c r="R148" s="12">
        <v>5.8847183162478451</v>
      </c>
    </row>
    <row r="149" spans="1:18" ht="18.75" customHeight="1" x14ac:dyDescent="0.15">
      <c r="A149" s="11">
        <v>143</v>
      </c>
      <c r="B149" s="11" t="s">
        <v>24</v>
      </c>
      <c r="C149" s="11">
        <v>154198053</v>
      </c>
      <c r="D149" s="11">
        <v>154230213</v>
      </c>
      <c r="E149" s="11" t="s">
        <v>434</v>
      </c>
      <c r="F149" s="11" t="s">
        <v>435</v>
      </c>
      <c r="G149" s="11" t="s">
        <v>22</v>
      </c>
      <c r="H149" s="11">
        <v>47024</v>
      </c>
      <c r="I149" s="11">
        <v>2995</v>
      </c>
      <c r="J149" s="11" t="s">
        <v>436</v>
      </c>
      <c r="K149" s="11">
        <v>1</v>
      </c>
      <c r="L149" s="11">
        <v>0.50112000000000001</v>
      </c>
      <c r="M149" s="11">
        <v>2.6507900000000002</v>
      </c>
      <c r="N149" s="11">
        <v>3.8401900000000002</v>
      </c>
      <c r="O149" s="11">
        <v>3.2246199999999998</v>
      </c>
      <c r="P149" s="11">
        <v>3.8391000000000002</v>
      </c>
      <c r="Q149" s="12">
        <v>5.2897310025542783</v>
      </c>
      <c r="R149" s="12">
        <v>7.6632143997445725</v>
      </c>
    </row>
    <row r="150" spans="1:18" ht="18.75" customHeight="1" x14ac:dyDescent="0.15">
      <c r="A150" s="11">
        <v>144</v>
      </c>
      <c r="B150" s="11" t="s">
        <v>24</v>
      </c>
      <c r="C150" s="11">
        <v>136953189</v>
      </c>
      <c r="D150" s="11">
        <v>137042125</v>
      </c>
      <c r="E150" s="11" t="s">
        <v>437</v>
      </c>
      <c r="F150" s="11" t="s">
        <v>438</v>
      </c>
      <c r="G150" s="11" t="s">
        <v>84</v>
      </c>
      <c r="H150" s="11">
        <v>12669</v>
      </c>
      <c r="I150" s="11">
        <v>6013</v>
      </c>
      <c r="J150" s="11"/>
      <c r="K150" s="11">
        <v>1</v>
      </c>
      <c r="L150" s="11">
        <v>0.21682000000000001</v>
      </c>
      <c r="M150" s="11">
        <v>1.14252</v>
      </c>
      <c r="N150" s="11">
        <v>1.0788800000000001</v>
      </c>
      <c r="O150" s="11">
        <v>0.85028999999999999</v>
      </c>
      <c r="P150" s="11">
        <v>1.0335799999999999</v>
      </c>
      <c r="Q150" s="12">
        <v>5.2694400885527157</v>
      </c>
      <c r="R150" s="12">
        <v>4.9759247301909415</v>
      </c>
    </row>
    <row r="151" spans="1:18" ht="18.75" customHeight="1" x14ac:dyDescent="0.15">
      <c r="A151" s="11">
        <v>145</v>
      </c>
      <c r="B151" s="11" t="s">
        <v>439</v>
      </c>
      <c r="C151" s="11">
        <v>15588465</v>
      </c>
      <c r="D151" s="11">
        <v>15600691</v>
      </c>
      <c r="E151" s="11" t="s">
        <v>440</v>
      </c>
      <c r="F151" s="11" t="s">
        <v>441</v>
      </c>
      <c r="G151" s="11" t="s">
        <v>22</v>
      </c>
      <c r="H151" s="11">
        <v>3716</v>
      </c>
      <c r="I151" s="11">
        <v>1965</v>
      </c>
      <c r="J151" s="11" t="s">
        <v>442</v>
      </c>
      <c r="K151" s="11">
        <v>1</v>
      </c>
      <c r="L151" s="11">
        <v>0.31215999999999999</v>
      </c>
      <c r="M151" s="11">
        <v>1.6393</v>
      </c>
      <c r="N151" s="11">
        <v>1.61713</v>
      </c>
      <c r="O151" s="11">
        <v>1.1021799999999999</v>
      </c>
      <c r="P151" s="11">
        <v>1.5737699999999999</v>
      </c>
      <c r="Q151" s="12">
        <v>5.2514736032803695</v>
      </c>
      <c r="R151" s="12">
        <v>5.1804523321373654</v>
      </c>
    </row>
    <row r="152" spans="1:18" ht="18.75" customHeight="1" x14ac:dyDescent="0.15">
      <c r="A152" s="11">
        <v>146</v>
      </c>
      <c r="B152" s="11" t="s">
        <v>66</v>
      </c>
      <c r="C152" s="11">
        <v>165349332</v>
      </c>
      <c r="D152" s="11">
        <v>165478360</v>
      </c>
      <c r="E152" s="11" t="s">
        <v>443</v>
      </c>
      <c r="F152" s="11" t="s">
        <v>444</v>
      </c>
      <c r="G152" s="11" t="s">
        <v>22</v>
      </c>
      <c r="H152" s="11">
        <v>34638</v>
      </c>
      <c r="I152" s="11">
        <v>2377</v>
      </c>
      <c r="J152" s="11" t="s">
        <v>445</v>
      </c>
      <c r="K152" s="11">
        <v>1</v>
      </c>
      <c r="L152" s="11">
        <v>1.1158699999999999</v>
      </c>
      <c r="M152" s="11">
        <v>5.8501599999999998</v>
      </c>
      <c r="N152" s="11">
        <v>6.4746899999999998</v>
      </c>
      <c r="O152" s="11">
        <v>6.31264</v>
      </c>
      <c r="P152" s="11">
        <v>8.0105500000000003</v>
      </c>
      <c r="Q152" s="12">
        <v>5.2426895606118995</v>
      </c>
      <c r="R152" s="12">
        <v>5.8023694516386319</v>
      </c>
    </row>
    <row r="153" spans="1:18" ht="18.75" customHeight="1" x14ac:dyDescent="0.15">
      <c r="A153" s="11">
        <v>147</v>
      </c>
      <c r="B153" s="11" t="s">
        <v>123</v>
      </c>
      <c r="C153" s="11">
        <v>73421436</v>
      </c>
      <c r="D153" s="11">
        <v>73461983</v>
      </c>
      <c r="E153" s="11" t="s">
        <v>446</v>
      </c>
      <c r="F153" s="11" t="s">
        <v>447</v>
      </c>
      <c r="G153" s="11" t="s">
        <v>115</v>
      </c>
      <c r="H153" s="11">
        <v>59112</v>
      </c>
      <c r="I153" s="11">
        <v>2524</v>
      </c>
      <c r="J153" s="11"/>
      <c r="K153" s="11">
        <v>1</v>
      </c>
      <c r="L153" s="11">
        <v>1.29715</v>
      </c>
      <c r="M153" s="11">
        <v>6.7472099999999999</v>
      </c>
      <c r="N153" s="11">
        <v>3.28064</v>
      </c>
      <c r="O153" s="11">
        <v>1.84256</v>
      </c>
      <c r="P153" s="11">
        <v>3.8083800000000001</v>
      </c>
      <c r="Q153" s="12">
        <v>5.2015649693558954</v>
      </c>
      <c r="R153" s="12">
        <v>2.5291138264657134</v>
      </c>
    </row>
    <row r="154" spans="1:18" ht="18.75" customHeight="1" x14ac:dyDescent="0.15">
      <c r="A154" s="11">
        <v>148</v>
      </c>
      <c r="B154" s="11" t="s">
        <v>47</v>
      </c>
      <c r="C154" s="11">
        <v>126773888</v>
      </c>
      <c r="D154" s="11">
        <v>126795442</v>
      </c>
      <c r="E154" s="11" t="s">
        <v>448</v>
      </c>
      <c r="F154" s="11" t="s">
        <v>449</v>
      </c>
      <c r="G154" s="11" t="s">
        <v>22</v>
      </c>
      <c r="H154" s="11">
        <v>11804</v>
      </c>
      <c r="I154" s="11">
        <v>2416</v>
      </c>
      <c r="J154" s="11" t="s">
        <v>450</v>
      </c>
      <c r="K154" s="11">
        <v>1</v>
      </c>
      <c r="L154" s="11">
        <v>0.53229000000000004</v>
      </c>
      <c r="M154" s="11">
        <v>2.7682699999999998</v>
      </c>
      <c r="N154" s="11">
        <v>2.63666</v>
      </c>
      <c r="O154" s="11">
        <v>3.3917199999999998</v>
      </c>
      <c r="P154" s="11">
        <v>3.3107099999999998</v>
      </c>
      <c r="Q154" s="12">
        <v>5.2006800804072961</v>
      </c>
      <c r="R154" s="12">
        <v>4.9534276428262789</v>
      </c>
    </row>
    <row r="155" spans="1:18" ht="18.75" customHeight="1" x14ac:dyDescent="0.15">
      <c r="A155" s="11">
        <v>149</v>
      </c>
      <c r="B155" s="11" t="s">
        <v>123</v>
      </c>
      <c r="C155" s="11">
        <v>27764925</v>
      </c>
      <c r="D155" s="11">
        <v>27766937</v>
      </c>
      <c r="E155" s="11" t="s">
        <v>451</v>
      </c>
      <c r="F155" s="11" t="s">
        <v>452</v>
      </c>
      <c r="G155" s="11" t="s">
        <v>22</v>
      </c>
      <c r="H155" s="11">
        <v>16731</v>
      </c>
      <c r="I155" s="11">
        <v>2012</v>
      </c>
      <c r="J155" s="11" t="s">
        <v>453</v>
      </c>
      <c r="K155" s="11">
        <v>1</v>
      </c>
      <c r="L155" s="11">
        <v>1.3188299999999999</v>
      </c>
      <c r="M155" s="11">
        <v>6.8049200000000001</v>
      </c>
      <c r="N155" s="11">
        <v>6.5506099999999998</v>
      </c>
      <c r="O155" s="11">
        <v>7.2328200000000002</v>
      </c>
      <c r="P155" s="11">
        <v>6.3520500000000002</v>
      </c>
      <c r="Q155" s="12">
        <v>5.1598158974242327</v>
      </c>
      <c r="R155" s="12">
        <v>4.966985889007681</v>
      </c>
    </row>
    <row r="156" spans="1:18" ht="18.75" customHeight="1" x14ac:dyDescent="0.15">
      <c r="A156" s="11">
        <v>150</v>
      </c>
      <c r="B156" s="11" t="s">
        <v>24</v>
      </c>
      <c r="C156" s="11">
        <v>154198053</v>
      </c>
      <c r="D156" s="11">
        <v>154199628</v>
      </c>
      <c r="E156" s="11" t="s">
        <v>454</v>
      </c>
      <c r="F156" s="11" t="s">
        <v>455</v>
      </c>
      <c r="G156" s="11" t="s">
        <v>84</v>
      </c>
      <c r="H156" s="11">
        <v>8613</v>
      </c>
      <c r="I156" s="11">
        <v>998</v>
      </c>
      <c r="J156" s="11"/>
      <c r="K156" s="11">
        <v>1</v>
      </c>
      <c r="L156" s="11">
        <v>0.38593</v>
      </c>
      <c r="M156" s="11">
        <v>1.9735100000000001</v>
      </c>
      <c r="N156" s="11">
        <v>3.05993</v>
      </c>
      <c r="O156" s="11">
        <v>2.2622</v>
      </c>
      <c r="P156" s="11">
        <v>2.7843200000000001</v>
      </c>
      <c r="Q156" s="12">
        <v>5.1136475526649914</v>
      </c>
      <c r="R156" s="12">
        <v>7.9287176430958981</v>
      </c>
    </row>
    <row r="157" spans="1:18" ht="18.75" customHeight="1" x14ac:dyDescent="0.15">
      <c r="A157" s="11">
        <v>151</v>
      </c>
      <c r="B157" s="11" t="s">
        <v>123</v>
      </c>
      <c r="C157" s="11">
        <v>151086759</v>
      </c>
      <c r="D157" s="11">
        <v>151093640</v>
      </c>
      <c r="E157" s="11" t="s">
        <v>456</v>
      </c>
      <c r="F157" s="11" t="s">
        <v>457</v>
      </c>
      <c r="G157" s="11" t="s">
        <v>22</v>
      </c>
      <c r="H157" s="11">
        <v>166040</v>
      </c>
      <c r="I157" s="11">
        <v>1710</v>
      </c>
      <c r="J157" s="11" t="s">
        <v>458</v>
      </c>
      <c r="K157" s="11">
        <v>1</v>
      </c>
      <c r="L157" s="11">
        <v>20.694140000000001</v>
      </c>
      <c r="M157" s="11">
        <v>104.17783</v>
      </c>
      <c r="N157" s="11">
        <v>115.30047</v>
      </c>
      <c r="O157" s="11">
        <v>108.09284</v>
      </c>
      <c r="P157" s="11">
        <v>102.45251</v>
      </c>
      <c r="Q157" s="12">
        <v>5.0341705429653034</v>
      </c>
      <c r="R157" s="12">
        <v>5.5716483023696561</v>
      </c>
    </row>
    <row r="158" spans="1:18" ht="18.75" customHeight="1" x14ac:dyDescent="0.15">
      <c r="A158" s="11">
        <v>152</v>
      </c>
      <c r="B158" s="11" t="s">
        <v>189</v>
      </c>
      <c r="C158" s="11">
        <v>85405266</v>
      </c>
      <c r="D158" s="11">
        <v>85522178</v>
      </c>
      <c r="E158" s="11" t="s">
        <v>459</v>
      </c>
      <c r="F158" s="11" t="s">
        <v>460</v>
      </c>
      <c r="G158" s="11" t="s">
        <v>22</v>
      </c>
      <c r="H158" s="11">
        <v>436066</v>
      </c>
      <c r="I158" s="11">
        <v>4275</v>
      </c>
      <c r="J158" s="11" t="s">
        <v>461</v>
      </c>
      <c r="K158" s="11">
        <v>1</v>
      </c>
      <c r="L158" s="11">
        <v>3.4665599999999999</v>
      </c>
      <c r="M158" s="11">
        <v>17.396519999999999</v>
      </c>
      <c r="N158" s="11">
        <v>22.205190000000002</v>
      </c>
      <c r="O158" s="11">
        <v>20.355119999999999</v>
      </c>
      <c r="P158" s="11">
        <v>23.773499999999999</v>
      </c>
      <c r="Q158" s="12">
        <v>5.0183813348103019</v>
      </c>
      <c r="R158" s="12">
        <v>6.4055403627803944</v>
      </c>
    </row>
    <row r="159" spans="1:18" ht="18.75" customHeight="1" x14ac:dyDescent="0.15">
      <c r="A159" s="11">
        <v>153</v>
      </c>
      <c r="B159" s="11" t="s">
        <v>66</v>
      </c>
      <c r="C159" s="11">
        <v>36583396</v>
      </c>
      <c r="D159" s="11">
        <v>36778277</v>
      </c>
      <c r="E159" s="11" t="s">
        <v>462</v>
      </c>
      <c r="F159" s="11" t="s">
        <v>463</v>
      </c>
      <c r="G159" s="11" t="s">
        <v>22</v>
      </c>
      <c r="H159" s="11">
        <v>24355</v>
      </c>
      <c r="I159" s="11">
        <v>5583</v>
      </c>
      <c r="J159" s="11" t="s">
        <v>464</v>
      </c>
      <c r="K159" s="11">
        <v>1</v>
      </c>
      <c r="L159" s="11">
        <v>0.46971000000000002</v>
      </c>
      <c r="M159" s="11">
        <v>2.3448500000000001</v>
      </c>
      <c r="N159" s="11">
        <v>2.81725</v>
      </c>
      <c r="O159" s="11">
        <v>2.29556</v>
      </c>
      <c r="P159" s="11">
        <v>1.8208</v>
      </c>
      <c r="Q159" s="12">
        <v>4.9921227991739583</v>
      </c>
      <c r="R159" s="12">
        <v>5.9978497370718102</v>
      </c>
    </row>
    <row r="160" spans="1:18" ht="18.75" customHeight="1" x14ac:dyDescent="0.15">
      <c r="A160" s="11">
        <v>154</v>
      </c>
      <c r="B160" s="11" t="s">
        <v>189</v>
      </c>
      <c r="C160" s="11">
        <v>85405266</v>
      </c>
      <c r="D160" s="11">
        <v>85437511</v>
      </c>
      <c r="E160" s="11" t="s">
        <v>465</v>
      </c>
      <c r="F160" s="11" t="s">
        <v>466</v>
      </c>
      <c r="G160" s="11" t="s">
        <v>84</v>
      </c>
      <c r="H160" s="11">
        <v>364808</v>
      </c>
      <c r="I160" s="11">
        <v>4998</v>
      </c>
      <c r="J160" s="11"/>
      <c r="K160" s="11">
        <v>1</v>
      </c>
      <c r="L160" s="11">
        <v>2.4816699999999998</v>
      </c>
      <c r="M160" s="11">
        <v>12.261570000000001</v>
      </c>
      <c r="N160" s="11">
        <v>15.60407</v>
      </c>
      <c r="O160" s="11">
        <v>14.391690000000001</v>
      </c>
      <c r="P160" s="11">
        <v>16.726590000000002</v>
      </c>
      <c r="Q160" s="12">
        <v>4.9408543440505799</v>
      </c>
      <c r="R160" s="12">
        <v>6.2877296336740987</v>
      </c>
    </row>
    <row r="161" spans="1:18" ht="18.75" customHeight="1" x14ac:dyDescent="0.15">
      <c r="A161" s="11">
        <v>155</v>
      </c>
      <c r="B161" s="11" t="s">
        <v>32</v>
      </c>
      <c r="C161" s="11">
        <v>128289924</v>
      </c>
      <c r="D161" s="11">
        <v>128841870</v>
      </c>
      <c r="E161" s="11" t="s">
        <v>467</v>
      </c>
      <c r="F161" s="11" t="s">
        <v>468</v>
      </c>
      <c r="G161" s="11" t="s">
        <v>22</v>
      </c>
      <c r="H161" s="11">
        <v>117590</v>
      </c>
      <c r="I161" s="11">
        <v>6137</v>
      </c>
      <c r="J161" s="11" t="s">
        <v>469</v>
      </c>
      <c r="K161" s="11">
        <v>1</v>
      </c>
      <c r="L161" s="11">
        <v>1.1933100000000001</v>
      </c>
      <c r="M161" s="11">
        <v>5.8707099999999999</v>
      </c>
      <c r="N161" s="11">
        <v>4.4372600000000002</v>
      </c>
      <c r="O161" s="11">
        <v>3.7207400000000002</v>
      </c>
      <c r="P161" s="11">
        <v>2.7124600000000001</v>
      </c>
      <c r="Q161" s="12">
        <v>4.9196855804443098</v>
      </c>
      <c r="R161" s="12">
        <v>3.7184470087403945</v>
      </c>
    </row>
    <row r="162" spans="1:18" ht="18.75" customHeight="1" x14ac:dyDescent="0.15">
      <c r="A162" s="11">
        <v>156</v>
      </c>
      <c r="B162" s="11" t="s">
        <v>66</v>
      </c>
      <c r="C162" s="11">
        <v>96012767</v>
      </c>
      <c r="D162" s="11">
        <v>96051824</v>
      </c>
      <c r="E162" s="11" t="s">
        <v>470</v>
      </c>
      <c r="F162" s="11" t="s">
        <v>471</v>
      </c>
      <c r="G162" s="11" t="s">
        <v>22</v>
      </c>
      <c r="H162" s="11">
        <v>2478</v>
      </c>
      <c r="I162" s="11">
        <v>2720</v>
      </c>
      <c r="J162" s="11" t="s">
        <v>472</v>
      </c>
      <c r="K162" s="11">
        <v>1</v>
      </c>
      <c r="L162" s="11">
        <v>0.22900999999999999</v>
      </c>
      <c r="M162" s="11">
        <v>1.12035</v>
      </c>
      <c r="N162" s="11">
        <v>1.21695</v>
      </c>
      <c r="O162" s="11">
        <v>1.3859600000000001</v>
      </c>
      <c r="P162" s="11">
        <v>1.14215</v>
      </c>
      <c r="Q162" s="12">
        <v>4.8921444478407059</v>
      </c>
      <c r="R162" s="12">
        <v>5.3139600890790799</v>
      </c>
    </row>
    <row r="163" spans="1:18" ht="18.75" customHeight="1" x14ac:dyDescent="0.15">
      <c r="A163" s="11">
        <v>157</v>
      </c>
      <c r="B163" s="11" t="s">
        <v>66</v>
      </c>
      <c r="C163" s="11">
        <v>163123589</v>
      </c>
      <c r="D163" s="11">
        <v>163175039</v>
      </c>
      <c r="E163" s="11" t="s">
        <v>473</v>
      </c>
      <c r="F163" s="11" t="s">
        <v>474</v>
      </c>
      <c r="G163" s="11" t="s">
        <v>22</v>
      </c>
      <c r="H163" s="11">
        <v>7667</v>
      </c>
      <c r="I163" s="11">
        <v>3420</v>
      </c>
      <c r="J163" s="11" t="s">
        <v>475</v>
      </c>
      <c r="K163" s="11">
        <v>1</v>
      </c>
      <c r="L163" s="11">
        <v>0.28311999999999998</v>
      </c>
      <c r="M163" s="11">
        <v>1.381</v>
      </c>
      <c r="N163" s="11">
        <v>1.89497</v>
      </c>
      <c r="O163" s="11">
        <v>1.65428</v>
      </c>
      <c r="P163" s="11">
        <v>1.50204</v>
      </c>
      <c r="Q163" s="12">
        <v>4.8777903362531791</v>
      </c>
      <c r="R163" s="12">
        <v>6.6931689742865226</v>
      </c>
    </row>
    <row r="164" spans="1:18" ht="18.75" customHeight="1" x14ac:dyDescent="0.15">
      <c r="A164" s="11">
        <v>158</v>
      </c>
      <c r="B164" s="11" t="s">
        <v>321</v>
      </c>
      <c r="C164" s="11">
        <v>616699</v>
      </c>
      <c r="D164" s="11">
        <v>650291</v>
      </c>
      <c r="E164" s="11" t="s">
        <v>476</v>
      </c>
      <c r="F164" s="11" t="s">
        <v>477</v>
      </c>
      <c r="G164" s="11" t="s">
        <v>22</v>
      </c>
      <c r="H164" s="11">
        <v>25303</v>
      </c>
      <c r="I164" s="11">
        <v>1862</v>
      </c>
      <c r="J164" s="11" t="s">
        <v>478</v>
      </c>
      <c r="K164" s="11">
        <v>1</v>
      </c>
      <c r="L164" s="11">
        <v>1.4601299999999999</v>
      </c>
      <c r="M164" s="11">
        <v>7.1189900000000002</v>
      </c>
      <c r="N164" s="11">
        <v>5.3804499999999997</v>
      </c>
      <c r="O164" s="11">
        <v>5.7730600000000001</v>
      </c>
      <c r="P164" s="11">
        <v>6.7984200000000001</v>
      </c>
      <c r="Q164" s="12">
        <v>4.8755864203872266</v>
      </c>
      <c r="R164" s="12">
        <v>3.6849116174587193</v>
      </c>
    </row>
    <row r="165" spans="1:18" ht="18.75" customHeight="1" x14ac:dyDescent="0.15">
      <c r="A165" s="11">
        <v>159</v>
      </c>
      <c r="B165" s="11" t="s">
        <v>119</v>
      </c>
      <c r="C165" s="11">
        <v>168773292</v>
      </c>
      <c r="D165" s="11">
        <v>168838565</v>
      </c>
      <c r="E165" s="11" t="s">
        <v>479</v>
      </c>
      <c r="F165" s="11" t="s">
        <v>479</v>
      </c>
      <c r="G165" s="11" t="s">
        <v>115</v>
      </c>
      <c r="H165" s="11">
        <v>1087</v>
      </c>
      <c r="I165" s="11">
        <v>408</v>
      </c>
      <c r="J165" s="11" t="s">
        <v>480</v>
      </c>
      <c r="K165" s="11">
        <v>1</v>
      </c>
      <c r="L165" s="11">
        <v>0.20977999999999999</v>
      </c>
      <c r="M165" s="11">
        <v>1.0226</v>
      </c>
      <c r="N165" s="11">
        <v>1.3506499999999999</v>
      </c>
      <c r="O165" s="11">
        <v>1.2601100000000001</v>
      </c>
      <c r="P165" s="11">
        <v>1.0963499999999999</v>
      </c>
      <c r="Q165" s="12">
        <v>4.8746305653541802</v>
      </c>
      <c r="R165" s="12">
        <v>6.438411669367909</v>
      </c>
    </row>
    <row r="166" spans="1:18" ht="18.75" customHeight="1" x14ac:dyDescent="0.15">
      <c r="A166" s="11">
        <v>160</v>
      </c>
      <c r="B166" s="11" t="s">
        <v>147</v>
      </c>
      <c r="C166" s="11">
        <v>12813994</v>
      </c>
      <c r="D166" s="11">
        <v>12849121</v>
      </c>
      <c r="E166" s="11" t="s">
        <v>481</v>
      </c>
      <c r="F166" s="11" t="s">
        <v>482</v>
      </c>
      <c r="G166" s="11" t="s">
        <v>22</v>
      </c>
      <c r="H166" s="11">
        <v>6721</v>
      </c>
      <c r="I166" s="11">
        <v>1743</v>
      </c>
      <c r="J166" s="11" t="s">
        <v>483</v>
      </c>
      <c r="K166" s="11">
        <v>1</v>
      </c>
      <c r="L166" s="11">
        <v>0.25853999999999999</v>
      </c>
      <c r="M166" s="11">
        <v>1.2591399999999999</v>
      </c>
      <c r="N166" s="11">
        <v>2.3154300000000001</v>
      </c>
      <c r="O166" s="11">
        <v>1.65774</v>
      </c>
      <c r="P166" s="11">
        <v>1.5983099999999999</v>
      </c>
      <c r="Q166" s="12">
        <v>4.8701941672468472</v>
      </c>
      <c r="R166" s="12">
        <v>8.9557902065444424</v>
      </c>
    </row>
    <row r="167" spans="1:18" ht="18.75" customHeight="1" x14ac:dyDescent="0.15">
      <c r="A167" s="11">
        <v>161</v>
      </c>
      <c r="B167" s="11" t="s">
        <v>88</v>
      </c>
      <c r="C167" s="11">
        <v>52706779</v>
      </c>
      <c r="D167" s="11">
        <v>52733996</v>
      </c>
      <c r="E167" s="11" t="s">
        <v>484</v>
      </c>
      <c r="F167" s="11" t="s">
        <v>485</v>
      </c>
      <c r="G167" s="11" t="s">
        <v>22</v>
      </c>
      <c r="H167" s="11">
        <v>8064</v>
      </c>
      <c r="I167" s="11">
        <v>2344</v>
      </c>
      <c r="J167" s="11" t="s">
        <v>486</v>
      </c>
      <c r="K167" s="11">
        <v>1</v>
      </c>
      <c r="L167" s="11">
        <v>0.61631999999999998</v>
      </c>
      <c r="M167" s="11">
        <v>3.0010500000000002</v>
      </c>
      <c r="N167" s="11">
        <v>2.3302700000000001</v>
      </c>
      <c r="O167" s="11">
        <v>2.4207999999999998</v>
      </c>
      <c r="P167" s="11">
        <v>2.4736600000000002</v>
      </c>
      <c r="Q167" s="12">
        <v>4.8693049065420562</v>
      </c>
      <c r="R167" s="12">
        <v>3.780941718587747</v>
      </c>
    </row>
    <row r="168" spans="1:18" ht="18.75" customHeight="1" x14ac:dyDescent="0.15">
      <c r="A168" s="11">
        <v>162</v>
      </c>
      <c r="B168" s="11" t="s">
        <v>109</v>
      </c>
      <c r="C168" s="11">
        <v>124221040</v>
      </c>
      <c r="D168" s="11">
        <v>124274424</v>
      </c>
      <c r="E168" s="11" t="s">
        <v>487</v>
      </c>
      <c r="F168" s="11" t="s">
        <v>488</v>
      </c>
      <c r="G168" s="11" t="s">
        <v>22</v>
      </c>
      <c r="H168" s="11">
        <v>40886</v>
      </c>
      <c r="I168" s="11">
        <v>2120</v>
      </c>
      <c r="J168" s="11" t="s">
        <v>489</v>
      </c>
      <c r="K168" s="11">
        <v>1</v>
      </c>
      <c r="L168" s="11">
        <v>2.7129099999999999</v>
      </c>
      <c r="M168" s="11">
        <v>13.18196</v>
      </c>
      <c r="N168" s="11">
        <v>14.89531</v>
      </c>
      <c r="O168" s="11">
        <v>13.31132</v>
      </c>
      <c r="P168" s="11">
        <v>14.85528</v>
      </c>
      <c r="Q168" s="12">
        <v>4.8589743117169384</v>
      </c>
      <c r="R168" s="12">
        <v>5.4905286205587363</v>
      </c>
    </row>
    <row r="169" spans="1:18" ht="18.75" customHeight="1" x14ac:dyDescent="0.15">
      <c r="A169" s="11">
        <v>163</v>
      </c>
      <c r="B169" s="11" t="s">
        <v>28</v>
      </c>
      <c r="C169" s="11">
        <v>27491576</v>
      </c>
      <c r="D169" s="11">
        <v>27534286</v>
      </c>
      <c r="E169" s="11" t="s">
        <v>490</v>
      </c>
      <c r="F169" s="11" t="s">
        <v>491</v>
      </c>
      <c r="G169" s="11" t="s">
        <v>22</v>
      </c>
      <c r="H169" s="11">
        <v>44264</v>
      </c>
      <c r="I169" s="11">
        <v>1711</v>
      </c>
      <c r="J169" s="11" t="s">
        <v>492</v>
      </c>
      <c r="K169" s="11">
        <v>1</v>
      </c>
      <c r="L169" s="11">
        <v>1.6327</v>
      </c>
      <c r="M169" s="11">
        <v>7.8060600000000004</v>
      </c>
      <c r="N169" s="11">
        <v>8.1640099999999993</v>
      </c>
      <c r="O169" s="11">
        <v>10.40366</v>
      </c>
      <c r="P169" s="11">
        <v>8.4522399999999998</v>
      </c>
      <c r="Q169" s="12">
        <v>4.7810742941140445</v>
      </c>
      <c r="R169" s="12">
        <v>5.0003123660194762</v>
      </c>
    </row>
    <row r="170" spans="1:18" ht="18.75" customHeight="1" x14ac:dyDescent="0.15">
      <c r="A170" s="11">
        <v>164</v>
      </c>
      <c r="B170" s="11" t="s">
        <v>28</v>
      </c>
      <c r="C170" s="11">
        <v>19261672</v>
      </c>
      <c r="D170" s="11">
        <v>19540261</v>
      </c>
      <c r="E170" s="11" t="s">
        <v>493</v>
      </c>
      <c r="F170" s="11" t="s">
        <v>494</v>
      </c>
      <c r="G170" s="11" t="s">
        <v>84</v>
      </c>
      <c r="H170" s="11">
        <v>9971</v>
      </c>
      <c r="I170" s="11">
        <v>3950</v>
      </c>
      <c r="J170" s="11" t="s">
        <v>495</v>
      </c>
      <c r="K170" s="11">
        <v>1</v>
      </c>
      <c r="L170" s="11">
        <v>0.24421000000000001</v>
      </c>
      <c r="M170" s="11">
        <v>1.1632400000000001</v>
      </c>
      <c r="N170" s="11">
        <v>1.00099</v>
      </c>
      <c r="O170" s="11">
        <v>1.26854</v>
      </c>
      <c r="P170" s="11">
        <v>1.33735</v>
      </c>
      <c r="Q170" s="12">
        <v>4.7632775070635924</v>
      </c>
      <c r="R170" s="12">
        <v>4.0988902993325418</v>
      </c>
    </row>
    <row r="171" spans="1:18" ht="18.75" customHeight="1" x14ac:dyDescent="0.15">
      <c r="A171" s="11">
        <v>165</v>
      </c>
      <c r="B171" s="11" t="s">
        <v>28</v>
      </c>
      <c r="C171" s="11">
        <v>19261672</v>
      </c>
      <c r="D171" s="11">
        <v>19540094</v>
      </c>
      <c r="E171" s="11" t="s">
        <v>496</v>
      </c>
      <c r="F171" s="11" t="s">
        <v>497</v>
      </c>
      <c r="G171" s="11" t="s">
        <v>22</v>
      </c>
      <c r="H171" s="11">
        <v>10009</v>
      </c>
      <c r="I171" s="11">
        <v>3871</v>
      </c>
      <c r="J171" s="11" t="s">
        <v>498</v>
      </c>
      <c r="K171" s="11">
        <v>1</v>
      </c>
      <c r="L171" s="11">
        <v>0.24925</v>
      </c>
      <c r="M171" s="11">
        <v>1.1869799999999999</v>
      </c>
      <c r="N171" s="11">
        <v>1.02142</v>
      </c>
      <c r="O171" s="11">
        <v>1.3005599999999999</v>
      </c>
      <c r="P171" s="11">
        <v>1.3646400000000001</v>
      </c>
      <c r="Q171" s="12">
        <v>4.7622066198595787</v>
      </c>
      <c r="R171" s="12">
        <v>4.0979739217652957</v>
      </c>
    </row>
    <row r="172" spans="1:18" ht="18.75" customHeight="1" x14ac:dyDescent="0.15">
      <c r="A172" s="11">
        <v>166</v>
      </c>
      <c r="B172" s="11" t="s">
        <v>19</v>
      </c>
      <c r="C172" s="11">
        <v>122250619</v>
      </c>
      <c r="D172" s="11">
        <v>122283194</v>
      </c>
      <c r="E172" s="11" t="s">
        <v>499</v>
      </c>
      <c r="F172" s="11" t="s">
        <v>500</v>
      </c>
      <c r="G172" s="11" t="s">
        <v>22</v>
      </c>
      <c r="H172" s="11">
        <v>119567</v>
      </c>
      <c r="I172" s="11">
        <v>6801</v>
      </c>
      <c r="J172" s="11" t="s">
        <v>501</v>
      </c>
      <c r="K172" s="11">
        <v>1</v>
      </c>
      <c r="L172" s="11">
        <v>1.9391499999999999</v>
      </c>
      <c r="M172" s="11">
        <v>9.1503099999999993</v>
      </c>
      <c r="N172" s="11">
        <v>7.1775900000000004</v>
      </c>
      <c r="O172" s="11">
        <v>7.5179200000000002</v>
      </c>
      <c r="P172" s="11">
        <v>8.6428700000000003</v>
      </c>
      <c r="Q172" s="12">
        <v>4.7187221205167207</v>
      </c>
      <c r="R172" s="12">
        <v>3.7014104117783568</v>
      </c>
    </row>
    <row r="173" spans="1:18" ht="18.75" customHeight="1" x14ac:dyDescent="0.15">
      <c r="A173" s="11">
        <v>167</v>
      </c>
      <c r="B173" s="11" t="s">
        <v>502</v>
      </c>
      <c r="C173" s="11">
        <v>101426541</v>
      </c>
      <c r="D173" s="11">
        <v>101429203</v>
      </c>
      <c r="E173" s="11" t="s">
        <v>503</v>
      </c>
      <c r="F173" s="11" t="s">
        <v>503</v>
      </c>
      <c r="G173" s="11" t="s">
        <v>115</v>
      </c>
      <c r="H173" s="11">
        <v>3403</v>
      </c>
      <c r="I173" s="11">
        <v>1854</v>
      </c>
      <c r="J173" s="11" t="s">
        <v>504</v>
      </c>
      <c r="K173" s="11">
        <v>1</v>
      </c>
      <c r="L173" s="11">
        <v>0.55630999999999997</v>
      </c>
      <c r="M173" s="11">
        <v>2.5927899999999999</v>
      </c>
      <c r="N173" s="11">
        <v>3.0823800000000001</v>
      </c>
      <c r="O173" s="11">
        <v>2.80253</v>
      </c>
      <c r="P173" s="11">
        <v>3.48081</v>
      </c>
      <c r="Q173" s="12">
        <v>4.6606927792058386</v>
      </c>
      <c r="R173" s="12">
        <v>5.5407596483974766</v>
      </c>
    </row>
    <row r="174" spans="1:18" ht="18.75" customHeight="1" x14ac:dyDescent="0.15">
      <c r="A174" s="11">
        <v>168</v>
      </c>
      <c r="B174" s="11" t="s">
        <v>81</v>
      </c>
      <c r="C174" s="11">
        <v>416584</v>
      </c>
      <c r="D174" s="11">
        <v>460996</v>
      </c>
      <c r="E174" s="11" t="s">
        <v>505</v>
      </c>
      <c r="F174" s="11" t="s">
        <v>506</v>
      </c>
      <c r="G174" s="11" t="s">
        <v>22</v>
      </c>
      <c r="H174" s="11">
        <v>24936</v>
      </c>
      <c r="I174" s="11">
        <v>2492</v>
      </c>
      <c r="J174" s="11" t="s">
        <v>507</v>
      </c>
      <c r="K174" s="11">
        <v>1</v>
      </c>
      <c r="L174" s="11">
        <v>1.2418199999999999</v>
      </c>
      <c r="M174" s="11">
        <v>5.7801999999999998</v>
      </c>
      <c r="N174" s="11">
        <v>3.5171899999999998</v>
      </c>
      <c r="O174" s="11">
        <v>3.92388</v>
      </c>
      <c r="P174" s="11">
        <v>5.1208999999999998</v>
      </c>
      <c r="Q174" s="12">
        <v>4.6546198321817975</v>
      </c>
      <c r="R174" s="12">
        <v>2.8322864827430707</v>
      </c>
    </row>
    <row r="175" spans="1:18" ht="18.75" customHeight="1" x14ac:dyDescent="0.15">
      <c r="A175" s="11">
        <v>169</v>
      </c>
      <c r="B175" s="11" t="s">
        <v>123</v>
      </c>
      <c r="C175" s="11">
        <v>72161568</v>
      </c>
      <c r="D175" s="11">
        <v>72163589</v>
      </c>
      <c r="E175" s="11" t="s">
        <v>508</v>
      </c>
      <c r="F175" s="11" t="s">
        <v>509</v>
      </c>
      <c r="G175" s="11" t="s">
        <v>115</v>
      </c>
      <c r="H175" s="11">
        <v>15147</v>
      </c>
      <c r="I175" s="11">
        <v>2021</v>
      </c>
      <c r="J175" s="11" t="s">
        <v>510</v>
      </c>
      <c r="K175" s="11">
        <v>1</v>
      </c>
      <c r="L175" s="11">
        <v>1.3234399999999999</v>
      </c>
      <c r="M175" s="11">
        <v>6.1437099999999996</v>
      </c>
      <c r="N175" s="11">
        <v>4.76</v>
      </c>
      <c r="O175" s="11">
        <v>5.71828</v>
      </c>
      <c r="P175" s="11">
        <v>5.4386000000000001</v>
      </c>
      <c r="Q175" s="12">
        <v>4.6422278305023275</v>
      </c>
      <c r="R175" s="12">
        <v>3.5966874206613069</v>
      </c>
    </row>
    <row r="176" spans="1:18" ht="18.75" customHeight="1" x14ac:dyDescent="0.15">
      <c r="A176" s="11">
        <v>170</v>
      </c>
      <c r="B176" s="11" t="s">
        <v>502</v>
      </c>
      <c r="C176" s="11">
        <v>63615730</v>
      </c>
      <c r="D176" s="11">
        <v>63674075</v>
      </c>
      <c r="E176" s="11" t="s">
        <v>511</v>
      </c>
      <c r="F176" s="11" t="s">
        <v>512</v>
      </c>
      <c r="G176" s="11" t="s">
        <v>22</v>
      </c>
      <c r="H176" s="11">
        <v>610209</v>
      </c>
      <c r="I176" s="11">
        <v>3941</v>
      </c>
      <c r="J176" s="11" t="s">
        <v>513</v>
      </c>
      <c r="K176" s="11">
        <v>1</v>
      </c>
      <c r="L176" s="11">
        <v>12.63495</v>
      </c>
      <c r="M176" s="11">
        <v>58.30639</v>
      </c>
      <c r="N176" s="11">
        <v>64.527000000000001</v>
      </c>
      <c r="O176" s="11">
        <v>55.045990000000003</v>
      </c>
      <c r="P176" s="11">
        <v>67.432739999999995</v>
      </c>
      <c r="Q176" s="12">
        <v>4.6146909960071074</v>
      </c>
      <c r="R176" s="12">
        <v>5.1070245628197979</v>
      </c>
    </row>
    <row r="177" spans="1:18" ht="18.75" customHeight="1" x14ac:dyDescent="0.15">
      <c r="A177" s="11">
        <v>171</v>
      </c>
      <c r="B177" s="11" t="s">
        <v>189</v>
      </c>
      <c r="C177" s="11">
        <v>5363815</v>
      </c>
      <c r="D177" s="11">
        <v>5364754</v>
      </c>
      <c r="E177" s="11" t="s">
        <v>514</v>
      </c>
      <c r="F177" s="11" t="s">
        <v>515</v>
      </c>
      <c r="G177" s="11" t="s">
        <v>22</v>
      </c>
      <c r="H177" s="11">
        <v>2673</v>
      </c>
      <c r="I177" s="11">
        <v>939</v>
      </c>
      <c r="J177" s="11" t="s">
        <v>516</v>
      </c>
      <c r="K177" s="11">
        <v>1</v>
      </c>
      <c r="L177" s="11">
        <v>0.29624</v>
      </c>
      <c r="M177" s="11">
        <v>1.3566400000000001</v>
      </c>
      <c r="N177" s="11">
        <v>1.0759099999999999</v>
      </c>
      <c r="O177" s="11">
        <v>0.76176999999999995</v>
      </c>
      <c r="P177" s="11">
        <v>1.0548200000000001</v>
      </c>
      <c r="Q177" s="12">
        <v>4.5795301107210369</v>
      </c>
      <c r="R177" s="12">
        <v>3.6318863083985953</v>
      </c>
    </row>
    <row r="178" spans="1:18" ht="18.75" customHeight="1" x14ac:dyDescent="0.15">
      <c r="A178" s="11">
        <v>172</v>
      </c>
      <c r="B178" s="11" t="s">
        <v>28</v>
      </c>
      <c r="C178" s="11">
        <v>58907112</v>
      </c>
      <c r="D178" s="11">
        <v>59062277</v>
      </c>
      <c r="E178" s="11" t="s">
        <v>517</v>
      </c>
      <c r="F178" s="11" t="s">
        <v>518</v>
      </c>
      <c r="G178" s="11" t="s">
        <v>22</v>
      </c>
      <c r="H178" s="11">
        <v>108571</v>
      </c>
      <c r="I178" s="11">
        <v>4368</v>
      </c>
      <c r="J178" s="11" t="s">
        <v>519</v>
      </c>
      <c r="K178" s="11">
        <v>1</v>
      </c>
      <c r="L178" s="11">
        <v>3.2705799999999998</v>
      </c>
      <c r="M178" s="11">
        <v>14.97259</v>
      </c>
      <c r="N178" s="11">
        <v>6.8225800000000003</v>
      </c>
      <c r="O178" s="11">
        <v>7.0929200000000003</v>
      </c>
      <c r="P178" s="11">
        <v>12.114850000000001</v>
      </c>
      <c r="Q178" s="12">
        <v>4.577961707097824</v>
      </c>
      <c r="R178" s="12">
        <v>2.0860459001155762</v>
      </c>
    </row>
    <row r="179" spans="1:18" ht="18.75" customHeight="1" x14ac:dyDescent="0.15">
      <c r="A179" s="11">
        <v>173</v>
      </c>
      <c r="B179" s="11" t="s">
        <v>47</v>
      </c>
      <c r="C179" s="11">
        <v>117551612</v>
      </c>
      <c r="D179" s="11">
        <v>117568408</v>
      </c>
      <c r="E179" s="11" t="s">
        <v>520</v>
      </c>
      <c r="F179" s="11" t="s">
        <v>521</v>
      </c>
      <c r="G179" s="11" t="s">
        <v>22</v>
      </c>
      <c r="H179" s="11">
        <v>12088</v>
      </c>
      <c r="I179" s="11">
        <v>1991</v>
      </c>
      <c r="J179" s="11" t="s">
        <v>522</v>
      </c>
      <c r="K179" s="11">
        <v>1</v>
      </c>
      <c r="L179" s="11">
        <v>1.1081399999999999</v>
      </c>
      <c r="M179" s="11">
        <v>5.0675800000000004</v>
      </c>
      <c r="N179" s="11">
        <v>3.9824000000000002</v>
      </c>
      <c r="O179" s="11">
        <v>3.7148300000000001</v>
      </c>
      <c r="P179" s="11">
        <v>5.4939600000000004</v>
      </c>
      <c r="Q179" s="12">
        <v>4.573050336600069</v>
      </c>
      <c r="R179" s="12">
        <v>3.593769740285524</v>
      </c>
    </row>
    <row r="180" spans="1:18" ht="18.75" customHeight="1" x14ac:dyDescent="0.15">
      <c r="A180" s="11">
        <v>174</v>
      </c>
      <c r="B180" s="11" t="s">
        <v>28</v>
      </c>
      <c r="C180" s="11">
        <v>22004344</v>
      </c>
      <c r="D180" s="11">
        <v>22014344</v>
      </c>
      <c r="E180" s="11" t="s">
        <v>523</v>
      </c>
      <c r="F180" s="11" t="s">
        <v>524</v>
      </c>
      <c r="G180" s="11" t="s">
        <v>22</v>
      </c>
      <c r="H180" s="11">
        <v>16701</v>
      </c>
      <c r="I180" s="11">
        <v>3264</v>
      </c>
      <c r="J180" s="11" t="s">
        <v>525</v>
      </c>
      <c r="K180" s="11">
        <v>1</v>
      </c>
      <c r="L180" s="11">
        <v>0.61217999999999995</v>
      </c>
      <c r="M180" s="11">
        <v>2.7458300000000002</v>
      </c>
      <c r="N180" s="11">
        <v>4.1980300000000002</v>
      </c>
      <c r="O180" s="11">
        <v>3.40734</v>
      </c>
      <c r="P180" s="11">
        <v>3.42353</v>
      </c>
      <c r="Q180" s="12">
        <v>4.4853311117645145</v>
      </c>
      <c r="R180" s="12">
        <v>6.8575092293116411</v>
      </c>
    </row>
    <row r="181" spans="1:18" ht="18.75" customHeight="1" x14ac:dyDescent="0.15">
      <c r="A181" s="11">
        <v>175</v>
      </c>
      <c r="B181" s="11" t="s">
        <v>237</v>
      </c>
      <c r="C181" s="11">
        <v>3014216</v>
      </c>
      <c r="D181" s="11">
        <v>3018380</v>
      </c>
      <c r="E181" s="11" t="s">
        <v>526</v>
      </c>
      <c r="F181" s="11" t="s">
        <v>527</v>
      </c>
      <c r="G181" s="11" t="s">
        <v>22</v>
      </c>
      <c r="H181" s="11">
        <v>8631</v>
      </c>
      <c r="I181" s="11">
        <v>1974</v>
      </c>
      <c r="J181" s="11" t="s">
        <v>528</v>
      </c>
      <c r="K181" s="11">
        <v>1</v>
      </c>
      <c r="L181" s="11">
        <v>0.78986999999999996</v>
      </c>
      <c r="M181" s="11">
        <v>3.5366499999999998</v>
      </c>
      <c r="N181" s="11">
        <v>3.8965000000000001</v>
      </c>
      <c r="O181" s="11">
        <v>4.44787</v>
      </c>
      <c r="P181" s="11">
        <v>3.4819100000000001</v>
      </c>
      <c r="Q181" s="12">
        <v>4.4775089571701674</v>
      </c>
      <c r="R181" s="12">
        <v>4.9330902553584774</v>
      </c>
    </row>
    <row r="182" spans="1:18" ht="18.75" customHeight="1" x14ac:dyDescent="0.15">
      <c r="A182" s="11">
        <v>176</v>
      </c>
      <c r="B182" s="11" t="s">
        <v>105</v>
      </c>
      <c r="C182" s="11">
        <v>77893155</v>
      </c>
      <c r="D182" s="11">
        <v>77897793</v>
      </c>
      <c r="E182" s="11" t="s">
        <v>529</v>
      </c>
      <c r="F182" s="11" t="s">
        <v>530</v>
      </c>
      <c r="G182" s="11" t="s">
        <v>115</v>
      </c>
      <c r="H182" s="11">
        <v>2895</v>
      </c>
      <c r="I182" s="11">
        <v>1524</v>
      </c>
      <c r="J182" s="11"/>
      <c r="K182" s="11">
        <v>1</v>
      </c>
      <c r="L182" s="11">
        <v>0.29768</v>
      </c>
      <c r="M182" s="11">
        <v>1.3284499999999999</v>
      </c>
      <c r="N182" s="11">
        <v>1.2979799999999999</v>
      </c>
      <c r="O182" s="11">
        <v>1.6469100000000001</v>
      </c>
      <c r="P182" s="11">
        <v>1.4986900000000001</v>
      </c>
      <c r="Q182" s="12">
        <v>4.4626780435366831</v>
      </c>
      <c r="R182" s="12">
        <v>4.3603198065036279</v>
      </c>
    </row>
    <row r="183" spans="1:18" ht="18.75" customHeight="1" x14ac:dyDescent="0.15">
      <c r="A183" s="11">
        <v>177</v>
      </c>
      <c r="B183" s="11" t="s">
        <v>19</v>
      </c>
      <c r="C183" s="11">
        <v>119316721</v>
      </c>
      <c r="D183" s="11">
        <v>119348656</v>
      </c>
      <c r="E183" s="11" t="s">
        <v>531</v>
      </c>
      <c r="F183" s="11" t="s">
        <v>532</v>
      </c>
      <c r="G183" s="11" t="s">
        <v>22</v>
      </c>
      <c r="H183" s="11">
        <v>17993</v>
      </c>
      <c r="I183" s="11">
        <v>1751</v>
      </c>
      <c r="J183" s="11" t="s">
        <v>533</v>
      </c>
      <c r="K183" s="11">
        <v>1</v>
      </c>
      <c r="L183" s="11">
        <v>3.1919200000000001</v>
      </c>
      <c r="M183" s="11">
        <v>14.24117</v>
      </c>
      <c r="N183" s="11">
        <v>8.3142099999999992</v>
      </c>
      <c r="O183" s="11">
        <v>8.1195599999999999</v>
      </c>
      <c r="P183" s="11">
        <v>18.558129999999998</v>
      </c>
      <c r="Q183" s="12">
        <v>4.4616312438908245</v>
      </c>
      <c r="R183" s="12">
        <v>2.6047676633499584</v>
      </c>
    </row>
    <row r="184" spans="1:18" ht="18.75" customHeight="1" x14ac:dyDescent="0.15">
      <c r="A184" s="11">
        <v>178</v>
      </c>
      <c r="B184" s="11" t="s">
        <v>19</v>
      </c>
      <c r="C184" s="11">
        <v>119316721</v>
      </c>
      <c r="D184" s="11">
        <v>119348656</v>
      </c>
      <c r="E184" s="11" t="s">
        <v>534</v>
      </c>
      <c r="F184" s="11" t="s">
        <v>535</v>
      </c>
      <c r="G184" s="11" t="s">
        <v>84</v>
      </c>
      <c r="H184" s="11">
        <v>18039</v>
      </c>
      <c r="I184" s="11">
        <v>1755</v>
      </c>
      <c r="J184" s="11"/>
      <c r="K184" s="11">
        <v>1</v>
      </c>
      <c r="L184" s="11">
        <v>3.2048399999999999</v>
      </c>
      <c r="M184" s="11">
        <v>14.22898</v>
      </c>
      <c r="N184" s="11">
        <v>8.3134999999999994</v>
      </c>
      <c r="O184" s="11">
        <v>8.1283300000000001</v>
      </c>
      <c r="P184" s="11">
        <v>18.567319999999999</v>
      </c>
      <c r="Q184" s="12">
        <v>4.4398409905018656</v>
      </c>
      <c r="R184" s="12">
        <v>2.5940452565494687</v>
      </c>
    </row>
    <row r="185" spans="1:18" ht="18.75" customHeight="1" x14ac:dyDescent="0.15">
      <c r="A185" s="11">
        <v>179</v>
      </c>
      <c r="B185" s="11" t="s">
        <v>32</v>
      </c>
      <c r="C185" s="11">
        <v>26199012</v>
      </c>
      <c r="D185" s="11">
        <v>26199471</v>
      </c>
      <c r="E185" s="11" t="s">
        <v>536</v>
      </c>
      <c r="F185" s="11" t="s">
        <v>537</v>
      </c>
      <c r="G185" s="11" t="s">
        <v>22</v>
      </c>
      <c r="H185" s="11">
        <v>8605</v>
      </c>
      <c r="I185" s="11">
        <v>459</v>
      </c>
      <c r="J185" s="11" t="s">
        <v>538</v>
      </c>
      <c r="K185" s="11">
        <v>1</v>
      </c>
      <c r="L185" s="11">
        <v>0.46616999999999997</v>
      </c>
      <c r="M185" s="11">
        <v>2.0651999999999999</v>
      </c>
      <c r="N185" s="11">
        <v>1.20916</v>
      </c>
      <c r="O185" s="11">
        <v>1.18651</v>
      </c>
      <c r="P185" s="11">
        <v>2.2830599999999999</v>
      </c>
      <c r="Q185" s="12">
        <v>4.4301435098783708</v>
      </c>
      <c r="R185" s="12">
        <v>2.5938177059870866</v>
      </c>
    </row>
    <row r="186" spans="1:18" ht="18.75" customHeight="1" x14ac:dyDescent="0.15">
      <c r="A186" s="11">
        <v>180</v>
      </c>
      <c r="B186" s="11" t="s">
        <v>88</v>
      </c>
      <c r="C186" s="11">
        <v>37422206</v>
      </c>
      <c r="D186" s="11">
        <v>37494409</v>
      </c>
      <c r="E186" s="11" t="s">
        <v>539</v>
      </c>
      <c r="F186" s="11" t="s">
        <v>540</v>
      </c>
      <c r="G186" s="11" t="s">
        <v>22</v>
      </c>
      <c r="H186" s="11">
        <v>23176</v>
      </c>
      <c r="I186" s="11">
        <v>2242</v>
      </c>
      <c r="J186" s="11" t="s">
        <v>541</v>
      </c>
      <c r="K186" s="11">
        <v>1</v>
      </c>
      <c r="L186" s="11">
        <v>0.80274999999999996</v>
      </c>
      <c r="M186" s="11">
        <v>3.5154100000000001</v>
      </c>
      <c r="N186" s="11">
        <v>2.9845600000000001</v>
      </c>
      <c r="O186" s="11">
        <v>3.1335799999999998</v>
      </c>
      <c r="P186" s="11">
        <v>3.2395900000000002</v>
      </c>
      <c r="Q186" s="12">
        <v>4.3792089691684835</v>
      </c>
      <c r="R186" s="12">
        <v>3.7179196511990038</v>
      </c>
    </row>
    <row r="187" spans="1:18" ht="18.75" customHeight="1" x14ac:dyDescent="0.15">
      <c r="A187" s="11">
        <v>181</v>
      </c>
      <c r="B187" s="11" t="s">
        <v>147</v>
      </c>
      <c r="C187" s="11">
        <v>114182381</v>
      </c>
      <c r="D187" s="11">
        <v>114211488</v>
      </c>
      <c r="E187" s="11" t="s">
        <v>542</v>
      </c>
      <c r="F187" s="11" t="s">
        <v>543</v>
      </c>
      <c r="G187" s="11" t="s">
        <v>115</v>
      </c>
      <c r="H187" s="11">
        <v>35827</v>
      </c>
      <c r="I187" s="11">
        <v>2088</v>
      </c>
      <c r="J187" s="11"/>
      <c r="K187" s="11">
        <v>1</v>
      </c>
      <c r="L187" s="11">
        <v>1.35944</v>
      </c>
      <c r="M187" s="11">
        <v>5.9337900000000001</v>
      </c>
      <c r="N187" s="11">
        <v>6.4287000000000001</v>
      </c>
      <c r="O187" s="11">
        <v>6.4970999999999997</v>
      </c>
      <c r="P187" s="11">
        <v>6.1199199999999996</v>
      </c>
      <c r="Q187" s="12">
        <v>4.3648781851350558</v>
      </c>
      <c r="R187" s="12">
        <v>4.7289325016183135</v>
      </c>
    </row>
    <row r="188" spans="1:18" ht="18.75" customHeight="1" x14ac:dyDescent="0.15">
      <c r="A188" s="11">
        <v>182</v>
      </c>
      <c r="B188" s="11" t="s">
        <v>147</v>
      </c>
      <c r="C188" s="11">
        <v>119616594</v>
      </c>
      <c r="D188" s="11">
        <v>119632550</v>
      </c>
      <c r="E188" s="11" t="s">
        <v>544</v>
      </c>
      <c r="F188" s="11" t="s">
        <v>545</v>
      </c>
      <c r="G188" s="11" t="s">
        <v>22</v>
      </c>
      <c r="H188" s="11">
        <v>30124</v>
      </c>
      <c r="I188" s="11">
        <v>2001</v>
      </c>
      <c r="J188" s="11" t="s">
        <v>546</v>
      </c>
      <c r="K188" s="11">
        <v>1</v>
      </c>
      <c r="L188" s="11">
        <v>3.3827699999999998</v>
      </c>
      <c r="M188" s="11">
        <v>14.64883</v>
      </c>
      <c r="N188" s="11">
        <v>12.23394</v>
      </c>
      <c r="O188" s="11">
        <v>10.81561</v>
      </c>
      <c r="P188" s="11">
        <v>10.940429999999999</v>
      </c>
      <c r="Q188" s="12">
        <v>4.3304244746169562</v>
      </c>
      <c r="R188" s="12">
        <v>3.6165450207965666</v>
      </c>
    </row>
    <row r="189" spans="1:18" ht="18.75" customHeight="1" x14ac:dyDescent="0.15">
      <c r="A189" s="11">
        <v>183</v>
      </c>
      <c r="B189" s="11" t="s">
        <v>109</v>
      </c>
      <c r="C189" s="11">
        <v>90750287</v>
      </c>
      <c r="D189" s="11">
        <v>90775541</v>
      </c>
      <c r="E189" s="11" t="s">
        <v>547</v>
      </c>
      <c r="F189" s="11" t="s">
        <v>548</v>
      </c>
      <c r="G189" s="11" t="s">
        <v>22</v>
      </c>
      <c r="H189" s="11">
        <v>38770</v>
      </c>
      <c r="I189" s="11">
        <v>2496</v>
      </c>
      <c r="J189" s="11" t="s">
        <v>549</v>
      </c>
      <c r="K189" s="11">
        <v>1</v>
      </c>
      <c r="L189" s="11">
        <v>1.38462</v>
      </c>
      <c r="M189" s="11">
        <v>5.9736200000000004</v>
      </c>
      <c r="N189" s="11">
        <v>5.4054500000000001</v>
      </c>
      <c r="O189" s="11">
        <v>5.0953099999999996</v>
      </c>
      <c r="P189" s="11">
        <v>6.4637599999999997</v>
      </c>
      <c r="Q189" s="12">
        <v>4.3142667302220108</v>
      </c>
      <c r="R189" s="12">
        <v>3.903923098034118</v>
      </c>
    </row>
    <row r="190" spans="1:18" ht="18.75" customHeight="1" x14ac:dyDescent="0.15">
      <c r="A190" s="11">
        <v>184</v>
      </c>
      <c r="B190" s="11" t="s">
        <v>58</v>
      </c>
      <c r="C190" s="11">
        <v>30636441</v>
      </c>
      <c r="D190" s="11">
        <v>30642796</v>
      </c>
      <c r="E190" s="11" t="s">
        <v>550</v>
      </c>
      <c r="F190" s="11" t="s">
        <v>551</v>
      </c>
      <c r="G190" s="11" t="s">
        <v>22</v>
      </c>
      <c r="H190" s="11">
        <v>21595</v>
      </c>
      <c r="I190" s="11">
        <v>3919</v>
      </c>
      <c r="J190" s="11" t="s">
        <v>552</v>
      </c>
      <c r="K190" s="11">
        <v>1</v>
      </c>
      <c r="L190" s="11">
        <v>0.84392</v>
      </c>
      <c r="M190" s="11">
        <v>3.6034799999999998</v>
      </c>
      <c r="N190" s="11">
        <v>3.7096200000000001</v>
      </c>
      <c r="O190" s="11">
        <v>4.49282</v>
      </c>
      <c r="P190" s="11">
        <v>5.6910699999999999</v>
      </c>
      <c r="Q190" s="12">
        <v>4.269930799127879</v>
      </c>
      <c r="R190" s="12">
        <v>4.3957010143141533</v>
      </c>
    </row>
    <row r="191" spans="1:18" ht="18.75" customHeight="1" x14ac:dyDescent="0.15">
      <c r="A191" s="11">
        <v>185</v>
      </c>
      <c r="B191" s="11" t="s">
        <v>109</v>
      </c>
      <c r="C191" s="11">
        <v>90694831</v>
      </c>
      <c r="D191" s="11">
        <v>90751147</v>
      </c>
      <c r="E191" s="11" t="s">
        <v>553</v>
      </c>
      <c r="F191" s="11" t="s">
        <v>554</v>
      </c>
      <c r="G191" s="11" t="s">
        <v>22</v>
      </c>
      <c r="H191" s="11">
        <v>12916</v>
      </c>
      <c r="I191" s="11">
        <v>1757</v>
      </c>
      <c r="J191" s="11" t="s">
        <v>555</v>
      </c>
      <c r="K191" s="11">
        <v>1</v>
      </c>
      <c r="L191" s="11">
        <v>0.80118999999999996</v>
      </c>
      <c r="M191" s="11">
        <v>3.4187500000000002</v>
      </c>
      <c r="N191" s="11">
        <v>3.00109</v>
      </c>
      <c r="O191" s="11">
        <v>5.0642899999999997</v>
      </c>
      <c r="P191" s="11">
        <v>13.54865</v>
      </c>
      <c r="Q191" s="12">
        <v>4.2670902033225584</v>
      </c>
      <c r="R191" s="12">
        <v>3.7457906364283131</v>
      </c>
    </row>
    <row r="192" spans="1:18" ht="18.75" customHeight="1" x14ac:dyDescent="0.15">
      <c r="A192" s="11">
        <v>186</v>
      </c>
      <c r="B192" s="11" t="s">
        <v>58</v>
      </c>
      <c r="C192" s="11">
        <v>29601952</v>
      </c>
      <c r="D192" s="11">
        <v>29655585</v>
      </c>
      <c r="E192" s="11" t="s">
        <v>556</v>
      </c>
      <c r="F192" s="11" t="s">
        <v>557</v>
      </c>
      <c r="G192" s="11" t="s">
        <v>22</v>
      </c>
      <c r="H192" s="11">
        <v>7019</v>
      </c>
      <c r="I192" s="11">
        <v>2059</v>
      </c>
      <c r="J192" s="11" t="s">
        <v>558</v>
      </c>
      <c r="K192" s="11">
        <v>1</v>
      </c>
      <c r="L192" s="11">
        <v>1.02105</v>
      </c>
      <c r="M192" s="11">
        <v>4.3443699999999996</v>
      </c>
      <c r="N192" s="11">
        <v>3.7557</v>
      </c>
      <c r="O192" s="11">
        <v>4.7589300000000003</v>
      </c>
      <c r="P192" s="11">
        <v>4.7134400000000003</v>
      </c>
      <c r="Q192" s="12">
        <v>4.2548063268204297</v>
      </c>
      <c r="R192" s="12">
        <v>3.6782723666813575</v>
      </c>
    </row>
    <row r="193" spans="1:18" ht="18.75" customHeight="1" x14ac:dyDescent="0.15">
      <c r="A193" s="11">
        <v>187</v>
      </c>
      <c r="B193" s="11" t="s">
        <v>58</v>
      </c>
      <c r="C193" s="11">
        <v>47080307</v>
      </c>
      <c r="D193" s="11">
        <v>47134152</v>
      </c>
      <c r="E193" s="11" t="s">
        <v>559</v>
      </c>
      <c r="F193" s="11" t="s">
        <v>560</v>
      </c>
      <c r="G193" s="11" t="s">
        <v>22</v>
      </c>
      <c r="H193" s="11">
        <v>17905</v>
      </c>
      <c r="I193" s="11">
        <v>4444</v>
      </c>
      <c r="J193" s="11" t="s">
        <v>561</v>
      </c>
      <c r="K193" s="11">
        <v>1</v>
      </c>
      <c r="L193" s="11">
        <v>0.36720000000000003</v>
      </c>
      <c r="M193" s="11">
        <v>1.5539000000000001</v>
      </c>
      <c r="N193" s="11">
        <v>4.03308</v>
      </c>
      <c r="O193" s="11">
        <v>3.5550799999999998</v>
      </c>
      <c r="P193" s="11">
        <v>1.4422900000000001</v>
      </c>
      <c r="Q193" s="12">
        <v>4.2317538126361658</v>
      </c>
      <c r="R193" s="12">
        <v>10.983333333333333</v>
      </c>
    </row>
    <row r="194" spans="1:18" ht="18.75" customHeight="1" x14ac:dyDescent="0.15">
      <c r="A194" s="11">
        <v>188</v>
      </c>
      <c r="B194" s="11" t="s">
        <v>66</v>
      </c>
      <c r="C194" s="11">
        <v>179700491</v>
      </c>
      <c r="D194" s="11">
        <v>179749819</v>
      </c>
      <c r="E194" s="11" t="s">
        <v>562</v>
      </c>
      <c r="F194" s="11" t="s">
        <v>563</v>
      </c>
      <c r="G194" s="11" t="s">
        <v>22</v>
      </c>
      <c r="H194" s="11">
        <v>159486</v>
      </c>
      <c r="I194" s="11">
        <v>3927</v>
      </c>
      <c r="J194" s="11" t="s">
        <v>564</v>
      </c>
      <c r="K194" s="11">
        <v>1</v>
      </c>
      <c r="L194" s="11">
        <v>0.43386999999999998</v>
      </c>
      <c r="M194" s="11">
        <v>1.82873</v>
      </c>
      <c r="N194" s="11">
        <v>1.2347699999999999</v>
      </c>
      <c r="O194" s="11">
        <v>1.5052099999999999</v>
      </c>
      <c r="P194" s="11">
        <v>2.0628099999999998</v>
      </c>
      <c r="Q194" s="12">
        <v>4.2149261299467584</v>
      </c>
      <c r="R194" s="12">
        <v>2.8459446377947311</v>
      </c>
    </row>
    <row r="195" spans="1:18" ht="18.75" customHeight="1" x14ac:dyDescent="0.15">
      <c r="A195" s="11">
        <v>189</v>
      </c>
      <c r="B195" s="11" t="s">
        <v>237</v>
      </c>
      <c r="C195" s="11">
        <v>29823408</v>
      </c>
      <c r="D195" s="11">
        <v>29827201</v>
      </c>
      <c r="E195" s="11" t="s">
        <v>565</v>
      </c>
      <c r="F195" s="11" t="s">
        <v>566</v>
      </c>
      <c r="G195" s="11" t="s">
        <v>22</v>
      </c>
      <c r="H195" s="11">
        <v>38122</v>
      </c>
      <c r="I195" s="11">
        <v>2566</v>
      </c>
      <c r="J195" s="11" t="s">
        <v>567</v>
      </c>
      <c r="K195" s="11">
        <v>1</v>
      </c>
      <c r="L195" s="11">
        <v>1.4685600000000001</v>
      </c>
      <c r="M195" s="11">
        <v>6.1694100000000001</v>
      </c>
      <c r="N195" s="11">
        <v>3.6776</v>
      </c>
      <c r="O195" s="11">
        <v>4.7681800000000001</v>
      </c>
      <c r="P195" s="11">
        <v>4.9099599999999999</v>
      </c>
      <c r="Q195" s="12">
        <v>4.2009928092825621</v>
      </c>
      <c r="R195" s="12">
        <v>2.5042218227379198</v>
      </c>
    </row>
    <row r="196" spans="1:18" ht="18.75" customHeight="1" x14ac:dyDescent="0.15">
      <c r="A196" s="11">
        <v>190</v>
      </c>
      <c r="B196" s="11" t="s">
        <v>24</v>
      </c>
      <c r="C196" s="11">
        <v>145316125</v>
      </c>
      <c r="D196" s="11">
        <v>145442877</v>
      </c>
      <c r="E196" s="11" t="s">
        <v>568</v>
      </c>
      <c r="F196" s="11" t="s">
        <v>569</v>
      </c>
      <c r="G196" s="11" t="s">
        <v>22</v>
      </c>
      <c r="H196" s="11">
        <v>5770</v>
      </c>
      <c r="I196" s="11">
        <v>3041</v>
      </c>
      <c r="J196" s="11" t="s">
        <v>570</v>
      </c>
      <c r="K196" s="11">
        <v>1</v>
      </c>
      <c r="L196" s="11">
        <v>0.26390000000000002</v>
      </c>
      <c r="M196" s="11">
        <v>1.1057399999999999</v>
      </c>
      <c r="N196" s="11">
        <v>1.0286900000000001</v>
      </c>
      <c r="O196" s="11">
        <v>1.1615500000000001</v>
      </c>
      <c r="P196" s="11">
        <v>0.87290000000000001</v>
      </c>
      <c r="Q196" s="12">
        <v>4.189996210685865</v>
      </c>
      <c r="R196" s="12">
        <v>3.8980295566502465</v>
      </c>
    </row>
    <row r="197" spans="1:18" ht="18.75" customHeight="1" x14ac:dyDescent="0.15">
      <c r="A197" s="11">
        <v>191</v>
      </c>
      <c r="B197" s="11" t="s">
        <v>28</v>
      </c>
      <c r="C197" s="11">
        <v>54138275</v>
      </c>
      <c r="D197" s="11">
        <v>54164194</v>
      </c>
      <c r="E197" s="11" t="s">
        <v>571</v>
      </c>
      <c r="F197" s="11" t="s">
        <v>572</v>
      </c>
      <c r="G197" s="11" t="s">
        <v>22</v>
      </c>
      <c r="H197" s="11">
        <v>16740</v>
      </c>
      <c r="I197" s="11">
        <v>4959</v>
      </c>
      <c r="J197" s="11" t="s">
        <v>573</v>
      </c>
      <c r="K197" s="11">
        <v>1</v>
      </c>
      <c r="L197" s="11">
        <v>0.98187000000000002</v>
      </c>
      <c r="M197" s="11">
        <v>4.0831999999999997</v>
      </c>
      <c r="N197" s="11">
        <v>2.9723299999999999</v>
      </c>
      <c r="O197" s="11">
        <v>2.7901199999999999</v>
      </c>
      <c r="P197" s="11">
        <v>6.9799800000000003</v>
      </c>
      <c r="Q197" s="12">
        <v>4.158595333394441</v>
      </c>
      <c r="R197" s="12">
        <v>3.027213378553169</v>
      </c>
    </row>
    <row r="198" spans="1:18" ht="18.75" customHeight="1" x14ac:dyDescent="0.15">
      <c r="A198" s="11">
        <v>192</v>
      </c>
      <c r="B198" s="11" t="s">
        <v>32</v>
      </c>
      <c r="C198" s="11">
        <v>134308718</v>
      </c>
      <c r="D198" s="11">
        <v>134373789</v>
      </c>
      <c r="E198" s="11" t="s">
        <v>574</v>
      </c>
      <c r="F198" s="11" t="s">
        <v>575</v>
      </c>
      <c r="G198" s="11" t="s">
        <v>22</v>
      </c>
      <c r="H198" s="11">
        <v>526034</v>
      </c>
      <c r="I198" s="11">
        <v>5599</v>
      </c>
      <c r="J198" s="11" t="s">
        <v>576</v>
      </c>
      <c r="K198" s="11">
        <v>1</v>
      </c>
      <c r="L198" s="11">
        <v>5.8034600000000003</v>
      </c>
      <c r="M198" s="11">
        <v>24.057220000000001</v>
      </c>
      <c r="N198" s="11">
        <v>27.503080000000001</v>
      </c>
      <c r="O198" s="11">
        <v>33.688609999999997</v>
      </c>
      <c r="P198" s="11">
        <v>33.641629999999999</v>
      </c>
      <c r="Q198" s="12">
        <v>4.1453236517525749</v>
      </c>
      <c r="R198" s="12">
        <v>4.7390832365519877</v>
      </c>
    </row>
    <row r="199" spans="1:18" ht="18.75" customHeight="1" x14ac:dyDescent="0.15">
      <c r="A199" s="1" t="s">
        <v>1414</v>
      </c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3"/>
      <c r="R199" s="3"/>
    </row>
    <row r="200" spans="1:18" ht="18.75" customHeight="1" x14ac:dyDescent="0.15">
      <c r="A200" s="4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15" t="s">
        <v>0</v>
      </c>
      <c r="M200" s="15"/>
      <c r="N200" s="15"/>
      <c r="O200" s="15"/>
      <c r="P200" s="15"/>
      <c r="Q200" s="6"/>
      <c r="R200" s="6"/>
    </row>
    <row r="201" spans="1:18" ht="42.75" customHeight="1" x14ac:dyDescent="0.15">
      <c r="A201" s="7" t="s">
        <v>1</v>
      </c>
      <c r="B201" s="7" t="s">
        <v>2</v>
      </c>
      <c r="C201" s="7" t="s">
        <v>3</v>
      </c>
      <c r="D201" s="7" t="s">
        <v>4</v>
      </c>
      <c r="E201" s="7" t="s">
        <v>5</v>
      </c>
      <c r="F201" s="7" t="s">
        <v>6</v>
      </c>
      <c r="G201" s="7" t="s">
        <v>7</v>
      </c>
      <c r="H201" s="7" t="s">
        <v>8</v>
      </c>
      <c r="I201" s="7" t="s">
        <v>9</v>
      </c>
      <c r="J201" s="7" t="s">
        <v>10</v>
      </c>
      <c r="K201" s="7" t="s">
        <v>11</v>
      </c>
      <c r="L201" s="7" t="s">
        <v>12</v>
      </c>
      <c r="M201" s="7" t="s">
        <v>13</v>
      </c>
      <c r="N201" s="7" t="s">
        <v>14</v>
      </c>
      <c r="O201" s="7" t="s">
        <v>15</v>
      </c>
      <c r="P201" s="7" t="s">
        <v>16</v>
      </c>
      <c r="Q201" s="8" t="s">
        <v>17</v>
      </c>
      <c r="R201" s="8" t="s">
        <v>18</v>
      </c>
    </row>
    <row r="202" spans="1:18" ht="18.75" customHeight="1" x14ac:dyDescent="0.15">
      <c r="A202" s="11">
        <v>193</v>
      </c>
      <c r="B202" s="11" t="s">
        <v>119</v>
      </c>
      <c r="C202" s="11">
        <v>95286099</v>
      </c>
      <c r="D202" s="11">
        <v>95360801</v>
      </c>
      <c r="E202" s="11" t="s">
        <v>577</v>
      </c>
      <c r="F202" s="11" t="s">
        <v>578</v>
      </c>
      <c r="G202" s="11" t="s">
        <v>22</v>
      </c>
      <c r="H202" s="11">
        <v>32764</v>
      </c>
      <c r="I202" s="11">
        <v>2330</v>
      </c>
      <c r="J202" s="11" t="s">
        <v>579</v>
      </c>
      <c r="K202" s="11">
        <v>1</v>
      </c>
      <c r="L202" s="11">
        <v>1.57463</v>
      </c>
      <c r="M202" s="11">
        <v>6.5104800000000003</v>
      </c>
      <c r="N202" s="11">
        <v>4.3378699999999997</v>
      </c>
      <c r="O202" s="11">
        <v>3.5852300000000001</v>
      </c>
      <c r="P202" s="11">
        <v>5.55715</v>
      </c>
      <c r="Q202" s="12">
        <v>4.1346094003035638</v>
      </c>
      <c r="R202" s="12">
        <v>2.75485034579552</v>
      </c>
    </row>
    <row r="203" spans="1:18" ht="18.75" customHeight="1" x14ac:dyDescent="0.15">
      <c r="A203" s="11">
        <v>194</v>
      </c>
      <c r="B203" s="11" t="s">
        <v>19</v>
      </c>
      <c r="C203" s="11">
        <v>97158489</v>
      </c>
      <c r="D203" s="11">
        <v>97466416</v>
      </c>
      <c r="E203" s="11" t="s">
        <v>580</v>
      </c>
      <c r="F203" s="11" t="s">
        <v>581</v>
      </c>
      <c r="G203" s="11" t="s">
        <v>84</v>
      </c>
      <c r="H203" s="11">
        <v>10316</v>
      </c>
      <c r="I203" s="11">
        <v>1695</v>
      </c>
      <c r="J203" s="11"/>
      <c r="K203" s="11">
        <v>1</v>
      </c>
      <c r="L203" s="11">
        <v>1.0215099999999999</v>
      </c>
      <c r="M203" s="11">
        <v>4.21929</v>
      </c>
      <c r="N203" s="11">
        <v>2.69476</v>
      </c>
      <c r="O203" s="11">
        <v>0.80259000000000003</v>
      </c>
      <c r="P203" s="11">
        <v>0.42079</v>
      </c>
      <c r="Q203" s="12">
        <v>4.1304441464107065</v>
      </c>
      <c r="R203" s="12">
        <v>2.6380162700316201</v>
      </c>
    </row>
    <row r="204" spans="1:18" ht="18.75" customHeight="1" x14ac:dyDescent="0.15">
      <c r="A204" s="11">
        <v>195</v>
      </c>
      <c r="B204" s="11" t="s">
        <v>66</v>
      </c>
      <c r="C204" s="11">
        <v>182756471</v>
      </c>
      <c r="D204" s="11">
        <v>182795462</v>
      </c>
      <c r="E204" s="11" t="s">
        <v>582</v>
      </c>
      <c r="F204" s="11" t="s">
        <v>583</v>
      </c>
      <c r="G204" s="11" t="s">
        <v>22</v>
      </c>
      <c r="H204" s="11">
        <v>721109</v>
      </c>
      <c r="I204" s="11">
        <v>5172</v>
      </c>
      <c r="J204" s="11" t="s">
        <v>584</v>
      </c>
      <c r="K204" s="11">
        <v>1</v>
      </c>
      <c r="L204" s="11">
        <v>12.52102</v>
      </c>
      <c r="M204" s="11">
        <v>51.536520000000003</v>
      </c>
      <c r="N204" s="11">
        <v>42.180370000000003</v>
      </c>
      <c r="O204" s="11">
        <v>63.615200000000002</v>
      </c>
      <c r="P204" s="11">
        <v>64.132149999999996</v>
      </c>
      <c r="Q204" s="12">
        <v>4.1160001341743726</v>
      </c>
      <c r="R204" s="12">
        <v>3.3687646853051909</v>
      </c>
    </row>
    <row r="205" spans="1:18" ht="18.75" customHeight="1" x14ac:dyDescent="0.15">
      <c r="A205" s="11">
        <v>196</v>
      </c>
      <c r="B205" s="11" t="s">
        <v>66</v>
      </c>
      <c r="C205" s="11">
        <v>182756471</v>
      </c>
      <c r="D205" s="11">
        <v>182795462</v>
      </c>
      <c r="E205" s="11" t="s">
        <v>585</v>
      </c>
      <c r="F205" s="11" t="s">
        <v>586</v>
      </c>
      <c r="G205" s="11" t="s">
        <v>84</v>
      </c>
      <c r="H205" s="11">
        <v>746785</v>
      </c>
      <c r="I205" s="11">
        <v>5868</v>
      </c>
      <c r="J205" s="11"/>
      <c r="K205" s="11">
        <v>1</v>
      </c>
      <c r="L205" s="11">
        <v>11.531269999999999</v>
      </c>
      <c r="M205" s="11">
        <v>47.413789999999999</v>
      </c>
      <c r="N205" s="11">
        <v>38.827129999999997</v>
      </c>
      <c r="O205" s="11">
        <v>58.15455</v>
      </c>
      <c r="P205" s="11">
        <v>59.090150000000001</v>
      </c>
      <c r="Q205" s="12">
        <v>4.1117578549457257</v>
      </c>
      <c r="R205" s="12">
        <v>3.3671165448385127</v>
      </c>
    </row>
    <row r="206" spans="1:18" ht="18.75" customHeight="1" x14ac:dyDescent="0.15">
      <c r="A206" s="11">
        <v>197</v>
      </c>
      <c r="B206" s="11" t="s">
        <v>119</v>
      </c>
      <c r="C206" s="11">
        <v>92495532</v>
      </c>
      <c r="D206" s="11">
        <v>92529093</v>
      </c>
      <c r="E206" s="11" t="s">
        <v>587</v>
      </c>
      <c r="F206" s="11" t="s">
        <v>588</v>
      </c>
      <c r="G206" s="11" t="s">
        <v>22</v>
      </c>
      <c r="H206" s="11">
        <v>37334</v>
      </c>
      <c r="I206" s="11">
        <v>1443</v>
      </c>
      <c r="J206" s="11" t="s">
        <v>589</v>
      </c>
      <c r="K206" s="11">
        <v>1</v>
      </c>
      <c r="L206" s="11">
        <v>2.95085</v>
      </c>
      <c r="M206" s="11">
        <v>12.001709999999999</v>
      </c>
      <c r="N206" s="11">
        <v>10.95917</v>
      </c>
      <c r="O206" s="11">
        <v>6.9696199999999999</v>
      </c>
      <c r="P206" s="11">
        <v>11.468629999999999</v>
      </c>
      <c r="Q206" s="12">
        <v>4.0672043648440281</v>
      </c>
      <c r="R206" s="12">
        <v>3.7139027737770474</v>
      </c>
    </row>
    <row r="207" spans="1:18" ht="18.75" customHeight="1" x14ac:dyDescent="0.15">
      <c r="A207" s="11">
        <v>198</v>
      </c>
      <c r="B207" s="11" t="s">
        <v>88</v>
      </c>
      <c r="C207" s="11">
        <v>79173231</v>
      </c>
      <c r="D207" s="11">
        <v>79177695</v>
      </c>
      <c r="E207" s="11" t="s">
        <v>590</v>
      </c>
      <c r="F207" s="11" t="s">
        <v>591</v>
      </c>
      <c r="G207" s="11" t="s">
        <v>22</v>
      </c>
      <c r="H207" s="11">
        <v>6435</v>
      </c>
      <c r="I207" s="11">
        <v>3812</v>
      </c>
      <c r="J207" s="11" t="s">
        <v>592</v>
      </c>
      <c r="K207" s="11">
        <v>1</v>
      </c>
      <c r="L207" s="11">
        <v>0.26943</v>
      </c>
      <c r="M207" s="11">
        <v>1.09388</v>
      </c>
      <c r="N207" s="11">
        <v>1.3008599999999999</v>
      </c>
      <c r="O207" s="11">
        <v>1.04952</v>
      </c>
      <c r="P207" s="11">
        <v>1.0395799999999999</v>
      </c>
      <c r="Q207" s="12">
        <v>4.0599784730727828</v>
      </c>
      <c r="R207" s="12">
        <v>4.8281928515755483</v>
      </c>
    </row>
    <row r="208" spans="1:18" ht="18.75" customHeight="1" x14ac:dyDescent="0.15">
      <c r="A208" s="11">
        <v>199</v>
      </c>
      <c r="B208" s="11" t="s">
        <v>123</v>
      </c>
      <c r="C208" s="11">
        <v>65384108</v>
      </c>
      <c r="D208" s="11">
        <v>65487228</v>
      </c>
      <c r="E208" s="11" t="s">
        <v>593</v>
      </c>
      <c r="F208" s="11" t="s">
        <v>594</v>
      </c>
      <c r="G208" s="11" t="s">
        <v>22</v>
      </c>
      <c r="H208" s="11">
        <v>25026</v>
      </c>
      <c r="I208" s="11">
        <v>4228</v>
      </c>
      <c r="J208" s="11" t="s">
        <v>595</v>
      </c>
      <c r="K208" s="11">
        <v>1</v>
      </c>
      <c r="L208" s="11">
        <v>0.67325000000000002</v>
      </c>
      <c r="M208" s="11">
        <v>2.73089</v>
      </c>
      <c r="N208" s="11">
        <v>1.90425</v>
      </c>
      <c r="O208" s="11">
        <v>2.7086299999999999</v>
      </c>
      <c r="P208" s="11">
        <v>3.5826899999999999</v>
      </c>
      <c r="Q208" s="12">
        <v>4.056279242480505</v>
      </c>
      <c r="R208" s="12">
        <v>2.8284441143705905</v>
      </c>
    </row>
    <row r="209" spans="1:18" ht="18.75" customHeight="1" x14ac:dyDescent="0.15">
      <c r="A209" s="11">
        <v>200</v>
      </c>
      <c r="B209" s="11" t="s">
        <v>189</v>
      </c>
      <c r="C209" s="11">
        <v>46403302</v>
      </c>
      <c r="D209" s="11">
        <v>46405374</v>
      </c>
      <c r="E209" s="11" t="s">
        <v>596</v>
      </c>
      <c r="F209" s="11" t="s">
        <v>597</v>
      </c>
      <c r="G209" s="11" t="s">
        <v>22</v>
      </c>
      <c r="H209" s="11">
        <v>13893</v>
      </c>
      <c r="I209" s="11">
        <v>896</v>
      </c>
      <c r="J209" s="11" t="s">
        <v>598</v>
      </c>
      <c r="K209" s="11">
        <v>1</v>
      </c>
      <c r="L209" s="11">
        <v>3.4084699999999999</v>
      </c>
      <c r="M209" s="11">
        <v>13.80383</v>
      </c>
      <c r="N209" s="11">
        <v>17.041090000000001</v>
      </c>
      <c r="O209" s="11">
        <v>18.530449999999998</v>
      </c>
      <c r="P209" s="11">
        <v>20.860749999999999</v>
      </c>
      <c r="Q209" s="12">
        <v>4.0498610813649529</v>
      </c>
      <c r="R209" s="12">
        <v>4.9996303326712574</v>
      </c>
    </row>
    <row r="210" spans="1:18" ht="18.75" customHeight="1" x14ac:dyDescent="0.15">
      <c r="A210" s="11">
        <v>201</v>
      </c>
      <c r="B210" s="11" t="s">
        <v>119</v>
      </c>
      <c r="C210" s="11">
        <v>226013001</v>
      </c>
      <c r="D210" s="11">
        <v>226033260</v>
      </c>
      <c r="E210" s="11" t="s">
        <v>599</v>
      </c>
      <c r="F210" s="11" t="s">
        <v>600</v>
      </c>
      <c r="G210" s="11" t="s">
        <v>22</v>
      </c>
      <c r="H210" s="11">
        <v>1138339</v>
      </c>
      <c r="I210" s="11">
        <v>1829</v>
      </c>
      <c r="J210" s="11" t="s">
        <v>601</v>
      </c>
      <c r="K210" s="11">
        <v>1</v>
      </c>
      <c r="L210" s="11">
        <v>64.948509999999999</v>
      </c>
      <c r="M210" s="11">
        <v>259.56857000000002</v>
      </c>
      <c r="N210" s="11">
        <v>346.01341000000002</v>
      </c>
      <c r="O210" s="11">
        <v>300.63040000000001</v>
      </c>
      <c r="P210" s="11">
        <v>235.25819000000001</v>
      </c>
      <c r="Q210" s="12">
        <v>3.9965284807919383</v>
      </c>
      <c r="R210" s="12">
        <v>5.3275034331041624</v>
      </c>
    </row>
    <row r="211" spans="1:18" ht="18.75" customHeight="1" x14ac:dyDescent="0.15">
      <c r="A211" s="11">
        <v>202</v>
      </c>
      <c r="B211" s="11" t="s">
        <v>119</v>
      </c>
      <c r="C211" s="11">
        <v>852250</v>
      </c>
      <c r="D211" s="11">
        <v>854817</v>
      </c>
      <c r="E211" s="11" t="s">
        <v>602</v>
      </c>
      <c r="F211" s="11" t="s">
        <v>602</v>
      </c>
      <c r="G211" s="11" t="s">
        <v>115</v>
      </c>
      <c r="H211" s="11">
        <v>9407</v>
      </c>
      <c r="I211" s="11">
        <v>1130</v>
      </c>
      <c r="J211" s="11" t="s">
        <v>603</v>
      </c>
      <c r="K211" s="11">
        <v>1</v>
      </c>
      <c r="L211" s="11">
        <v>1.0414699999999999</v>
      </c>
      <c r="M211" s="11">
        <v>4.1570999999999998</v>
      </c>
      <c r="N211" s="11">
        <v>2.3978999999999999</v>
      </c>
      <c r="O211" s="11">
        <v>2.7098900000000001</v>
      </c>
      <c r="P211" s="11">
        <v>2.8663500000000002</v>
      </c>
      <c r="Q211" s="12">
        <v>3.9915696083420551</v>
      </c>
      <c r="R211" s="12">
        <v>2.3024186966499278</v>
      </c>
    </row>
    <row r="212" spans="1:18" ht="18.75" customHeight="1" x14ac:dyDescent="0.15">
      <c r="A212" s="11">
        <v>203</v>
      </c>
      <c r="B212" s="11" t="s">
        <v>32</v>
      </c>
      <c r="C212" s="11">
        <v>122931376</v>
      </c>
      <c r="D212" s="11">
        <v>123047517</v>
      </c>
      <c r="E212" s="11" t="s">
        <v>604</v>
      </c>
      <c r="F212" s="11" t="s">
        <v>605</v>
      </c>
      <c r="G212" s="11" t="s">
        <v>22</v>
      </c>
      <c r="H212" s="11">
        <v>24951</v>
      </c>
      <c r="I212" s="11">
        <v>1811</v>
      </c>
      <c r="J212" s="11" t="s">
        <v>606</v>
      </c>
      <c r="K212" s="11">
        <v>1</v>
      </c>
      <c r="L212" s="11">
        <v>1.8064199999999999</v>
      </c>
      <c r="M212" s="11">
        <v>7.19956</v>
      </c>
      <c r="N212" s="11">
        <v>7.7043699999999999</v>
      </c>
      <c r="O212" s="11">
        <v>8.7751599999999996</v>
      </c>
      <c r="P212" s="11">
        <v>6.6108200000000004</v>
      </c>
      <c r="Q212" s="12">
        <v>3.9855404612437861</v>
      </c>
      <c r="R212" s="12">
        <v>4.2649937445333865</v>
      </c>
    </row>
    <row r="213" spans="1:18" ht="18.75" customHeight="1" x14ac:dyDescent="0.15">
      <c r="A213" s="11">
        <v>204</v>
      </c>
      <c r="B213" s="11" t="s">
        <v>51</v>
      </c>
      <c r="C213" s="11">
        <v>38342348</v>
      </c>
      <c r="D213" s="11">
        <v>38344378</v>
      </c>
      <c r="E213" s="11" t="s">
        <v>607</v>
      </c>
      <c r="F213" s="11" t="s">
        <v>608</v>
      </c>
      <c r="G213" s="11" t="s">
        <v>115</v>
      </c>
      <c r="H213" s="11">
        <v>7048</v>
      </c>
      <c r="I213" s="11">
        <v>1277</v>
      </c>
      <c r="J213" s="11"/>
      <c r="K213" s="11">
        <v>1</v>
      </c>
      <c r="L213" s="11">
        <v>0.60423000000000004</v>
      </c>
      <c r="M213" s="11">
        <v>2.39771</v>
      </c>
      <c r="N213" s="11">
        <v>2.0098099999999999</v>
      </c>
      <c r="O213" s="11">
        <v>1.4378500000000001</v>
      </c>
      <c r="P213" s="11">
        <v>3.4426800000000002</v>
      </c>
      <c r="Q213" s="12">
        <v>3.9682074706651438</v>
      </c>
      <c r="R213" s="12">
        <v>3.3262333879482973</v>
      </c>
    </row>
    <row r="214" spans="1:18" ht="18.75" customHeight="1" x14ac:dyDescent="0.15">
      <c r="A214" s="11">
        <v>205</v>
      </c>
      <c r="B214" s="11" t="s">
        <v>58</v>
      </c>
      <c r="C214" s="11">
        <v>45680888</v>
      </c>
      <c r="D214" s="11">
        <v>45691754</v>
      </c>
      <c r="E214" s="11" t="s">
        <v>609</v>
      </c>
      <c r="F214" s="11" t="s">
        <v>610</v>
      </c>
      <c r="G214" s="11" t="s">
        <v>22</v>
      </c>
      <c r="H214" s="11">
        <v>5908</v>
      </c>
      <c r="I214" s="11">
        <v>1024</v>
      </c>
      <c r="J214" s="11" t="s">
        <v>611</v>
      </c>
      <c r="K214" s="11">
        <v>1</v>
      </c>
      <c r="L214" s="11">
        <v>1.0910200000000001</v>
      </c>
      <c r="M214" s="11">
        <v>4.2467100000000002</v>
      </c>
      <c r="N214" s="11">
        <v>3.29887</v>
      </c>
      <c r="O214" s="11">
        <v>5.65822</v>
      </c>
      <c r="P214" s="11">
        <v>4.3096500000000004</v>
      </c>
      <c r="Q214" s="12">
        <v>3.8924217704533373</v>
      </c>
      <c r="R214" s="12">
        <v>3.0236567615625742</v>
      </c>
    </row>
    <row r="215" spans="1:18" ht="18.75" customHeight="1" x14ac:dyDescent="0.15">
      <c r="A215" s="11">
        <v>206</v>
      </c>
      <c r="B215" s="11" t="s">
        <v>119</v>
      </c>
      <c r="C215" s="11">
        <v>149822627</v>
      </c>
      <c r="D215" s="11">
        <v>149823160</v>
      </c>
      <c r="E215" s="11" t="s">
        <v>612</v>
      </c>
      <c r="F215" s="11" t="s">
        <v>613</v>
      </c>
      <c r="G215" s="11" t="s">
        <v>22</v>
      </c>
      <c r="H215" s="11">
        <v>80586</v>
      </c>
      <c r="I215" s="11">
        <v>533</v>
      </c>
      <c r="J215" s="11" t="s">
        <v>614</v>
      </c>
      <c r="K215" s="11">
        <v>1</v>
      </c>
      <c r="L215" s="11">
        <v>10.277990000000001</v>
      </c>
      <c r="M215" s="11">
        <v>39.375430000000001</v>
      </c>
      <c r="N215" s="11">
        <v>35.625689999999999</v>
      </c>
      <c r="O215" s="11">
        <v>35.81514</v>
      </c>
      <c r="P215" s="11">
        <v>31.291429999999998</v>
      </c>
      <c r="Q215" s="12">
        <v>3.8310438130412656</v>
      </c>
      <c r="R215" s="12">
        <v>3.4662117787621893</v>
      </c>
    </row>
    <row r="216" spans="1:18" ht="18.75" customHeight="1" x14ac:dyDescent="0.15">
      <c r="A216" s="11">
        <v>207</v>
      </c>
      <c r="B216" s="11" t="s">
        <v>119</v>
      </c>
      <c r="C216" s="11">
        <v>149856011</v>
      </c>
      <c r="D216" s="11">
        <v>149858232</v>
      </c>
      <c r="E216" s="11" t="s">
        <v>615</v>
      </c>
      <c r="F216" s="11" t="s">
        <v>616</v>
      </c>
      <c r="G216" s="11" t="s">
        <v>22</v>
      </c>
      <c r="H216" s="11">
        <v>554805</v>
      </c>
      <c r="I216" s="11">
        <v>2221</v>
      </c>
      <c r="J216" s="11" t="s">
        <v>617</v>
      </c>
      <c r="K216" s="11">
        <v>1</v>
      </c>
      <c r="L216" s="11">
        <v>12.10066</v>
      </c>
      <c r="M216" s="11">
        <v>46.185600000000001</v>
      </c>
      <c r="N216" s="11">
        <v>30.064309999999999</v>
      </c>
      <c r="O216" s="11">
        <v>29.197340000000001</v>
      </c>
      <c r="P216" s="11">
        <v>32.166319999999999</v>
      </c>
      <c r="Q216" s="12">
        <v>3.8167835473436988</v>
      </c>
      <c r="R216" s="12">
        <v>2.4845181998337282</v>
      </c>
    </row>
    <row r="217" spans="1:18" ht="18.75" customHeight="1" x14ac:dyDescent="0.15">
      <c r="A217" s="11">
        <v>208</v>
      </c>
      <c r="B217" s="11" t="s">
        <v>36</v>
      </c>
      <c r="C217" s="11">
        <v>108968700</v>
      </c>
      <c r="D217" s="11">
        <v>109089578</v>
      </c>
      <c r="E217" s="11" t="s">
        <v>618</v>
      </c>
      <c r="F217" s="11" t="s">
        <v>619</v>
      </c>
      <c r="G217" s="11" t="s">
        <v>22</v>
      </c>
      <c r="H217" s="11">
        <v>63051</v>
      </c>
      <c r="I217" s="11">
        <v>2943</v>
      </c>
      <c r="J217" s="11" t="s">
        <v>620</v>
      </c>
      <c r="K217" s="11">
        <v>1</v>
      </c>
      <c r="L217" s="11">
        <v>1.3267800000000001</v>
      </c>
      <c r="M217" s="11">
        <v>5.0346700000000002</v>
      </c>
      <c r="N217" s="11">
        <v>6.5405899999999999</v>
      </c>
      <c r="O217" s="11">
        <v>7.1010900000000001</v>
      </c>
      <c r="P217" s="11">
        <v>4.3500800000000002</v>
      </c>
      <c r="Q217" s="12">
        <v>3.7946532205791463</v>
      </c>
      <c r="R217" s="12">
        <v>4.9296718370792441</v>
      </c>
    </row>
    <row r="218" spans="1:18" ht="18.75" customHeight="1" x14ac:dyDescent="0.15">
      <c r="A218" s="11">
        <v>209</v>
      </c>
      <c r="B218" s="11" t="s">
        <v>119</v>
      </c>
      <c r="C218" s="11">
        <v>149804241</v>
      </c>
      <c r="D218" s="11">
        <v>149806194</v>
      </c>
      <c r="E218" s="11" t="s">
        <v>621</v>
      </c>
      <c r="F218" s="11" t="s">
        <v>622</v>
      </c>
      <c r="G218" s="11" t="s">
        <v>84</v>
      </c>
      <c r="H218" s="11">
        <v>40863</v>
      </c>
      <c r="I218" s="11">
        <v>931</v>
      </c>
      <c r="J218" s="11"/>
      <c r="K218" s="11">
        <v>1</v>
      </c>
      <c r="L218" s="11">
        <v>3.4409900000000002</v>
      </c>
      <c r="M218" s="11">
        <v>13.033300000000001</v>
      </c>
      <c r="N218" s="11">
        <v>9.4104399999999995</v>
      </c>
      <c r="O218" s="11">
        <v>9.4220900000000007</v>
      </c>
      <c r="P218" s="11">
        <v>9.2809899999999992</v>
      </c>
      <c r="Q218" s="12">
        <v>3.7876599467013854</v>
      </c>
      <c r="R218" s="12">
        <v>2.7348059715372606</v>
      </c>
    </row>
    <row r="219" spans="1:18" ht="18.75" customHeight="1" x14ac:dyDescent="0.15">
      <c r="A219" s="11">
        <v>210</v>
      </c>
      <c r="B219" s="11" t="s">
        <v>119</v>
      </c>
      <c r="C219" s="11">
        <v>169075946</v>
      </c>
      <c r="D219" s="11">
        <v>169101960</v>
      </c>
      <c r="E219" s="11" t="s">
        <v>623</v>
      </c>
      <c r="F219" s="11" t="s">
        <v>624</v>
      </c>
      <c r="G219" s="11" t="s">
        <v>22</v>
      </c>
      <c r="H219" s="11">
        <v>795876</v>
      </c>
      <c r="I219" s="11">
        <v>2200</v>
      </c>
      <c r="J219" s="11" t="s">
        <v>625</v>
      </c>
      <c r="K219" s="11">
        <v>1</v>
      </c>
      <c r="L219" s="11">
        <v>91.960800000000006</v>
      </c>
      <c r="M219" s="11">
        <v>347.82618000000002</v>
      </c>
      <c r="N219" s="11">
        <v>473.63189999999997</v>
      </c>
      <c r="O219" s="11">
        <v>458.44148000000001</v>
      </c>
      <c r="P219" s="11">
        <v>491.96449000000001</v>
      </c>
      <c r="Q219" s="12">
        <v>3.7823309497090065</v>
      </c>
      <c r="R219" s="12">
        <v>5.1503673304277466</v>
      </c>
    </row>
    <row r="220" spans="1:18" ht="18.75" customHeight="1" x14ac:dyDescent="0.15">
      <c r="A220" s="11">
        <v>211</v>
      </c>
      <c r="B220" s="11" t="s">
        <v>88</v>
      </c>
      <c r="C220" s="11">
        <v>76334579</v>
      </c>
      <c r="D220" s="11">
        <v>76378677</v>
      </c>
      <c r="E220" s="11" t="s">
        <v>626</v>
      </c>
      <c r="F220" s="11" t="s">
        <v>627</v>
      </c>
      <c r="G220" s="11" t="s">
        <v>84</v>
      </c>
      <c r="H220" s="11">
        <v>19969</v>
      </c>
      <c r="I220" s="11">
        <v>926</v>
      </c>
      <c r="J220" s="11"/>
      <c r="K220" s="11">
        <v>1</v>
      </c>
      <c r="L220" s="11">
        <v>1.21652</v>
      </c>
      <c r="M220" s="11">
        <v>4.55009</v>
      </c>
      <c r="N220" s="11">
        <v>4.1539299999999999</v>
      </c>
      <c r="O220" s="11">
        <v>3.5204800000000001</v>
      </c>
      <c r="P220" s="11">
        <v>3.1395300000000002</v>
      </c>
      <c r="Q220" s="12">
        <v>3.7402508795580833</v>
      </c>
      <c r="R220" s="12">
        <v>3.4146006641896554</v>
      </c>
    </row>
    <row r="221" spans="1:18" ht="18.75" customHeight="1" x14ac:dyDescent="0.15">
      <c r="A221" s="11">
        <v>212</v>
      </c>
      <c r="B221" s="11" t="s">
        <v>19</v>
      </c>
      <c r="C221" s="11">
        <v>97158489</v>
      </c>
      <c r="D221" s="11">
        <v>97367420</v>
      </c>
      <c r="E221" s="11" t="s">
        <v>628</v>
      </c>
      <c r="F221" s="11" t="s">
        <v>629</v>
      </c>
      <c r="G221" s="11" t="s">
        <v>22</v>
      </c>
      <c r="H221" s="11">
        <v>7007</v>
      </c>
      <c r="I221" s="11">
        <v>1593</v>
      </c>
      <c r="J221" s="11" t="s">
        <v>630</v>
      </c>
      <c r="K221" s="11">
        <v>1</v>
      </c>
      <c r="L221" s="11">
        <v>0.82804</v>
      </c>
      <c r="M221" s="11">
        <v>3.0466799999999998</v>
      </c>
      <c r="N221" s="11">
        <v>2.1555</v>
      </c>
      <c r="O221" s="11">
        <v>0.65824000000000005</v>
      </c>
      <c r="P221" s="11">
        <v>0.29680000000000001</v>
      </c>
      <c r="Q221" s="12">
        <v>3.6793874692043862</v>
      </c>
      <c r="R221" s="12">
        <v>2.6031351142456884</v>
      </c>
    </row>
    <row r="222" spans="1:18" ht="18.75" customHeight="1" x14ac:dyDescent="0.15">
      <c r="A222" s="11">
        <v>213</v>
      </c>
      <c r="B222" s="11" t="s">
        <v>66</v>
      </c>
      <c r="C222" s="11">
        <v>192110253</v>
      </c>
      <c r="D222" s="11">
        <v>192290115</v>
      </c>
      <c r="E222" s="11" t="s">
        <v>631</v>
      </c>
      <c r="F222" s="11" t="s">
        <v>632</v>
      </c>
      <c r="G222" s="11" t="s">
        <v>22</v>
      </c>
      <c r="H222" s="11">
        <v>468136</v>
      </c>
      <c r="I222" s="11">
        <v>4933</v>
      </c>
      <c r="J222" s="11" t="s">
        <v>633</v>
      </c>
      <c r="K222" s="11">
        <v>1</v>
      </c>
      <c r="L222" s="11">
        <v>5.0502900000000004</v>
      </c>
      <c r="M222" s="11">
        <v>18.56833</v>
      </c>
      <c r="N222" s="11">
        <v>12.697419999999999</v>
      </c>
      <c r="O222" s="11">
        <v>9.4514399999999998</v>
      </c>
      <c r="P222" s="11">
        <v>12.144030000000001</v>
      </c>
      <c r="Q222" s="12">
        <v>3.6766858932853359</v>
      </c>
      <c r="R222" s="12">
        <v>2.5141962144748118</v>
      </c>
    </row>
    <row r="223" spans="1:18" ht="18.75" customHeight="1" x14ac:dyDescent="0.15">
      <c r="A223" s="11">
        <v>214</v>
      </c>
      <c r="B223" s="11" t="s">
        <v>123</v>
      </c>
      <c r="C223" s="11">
        <v>80369199</v>
      </c>
      <c r="D223" s="11">
        <v>80457441</v>
      </c>
      <c r="E223" s="11" t="s">
        <v>634</v>
      </c>
      <c r="F223" s="11" t="s">
        <v>635</v>
      </c>
      <c r="G223" s="11" t="s">
        <v>22</v>
      </c>
      <c r="H223" s="11">
        <v>383814</v>
      </c>
      <c r="I223" s="11">
        <v>2126</v>
      </c>
      <c r="J223" s="11" t="s">
        <v>636</v>
      </c>
      <c r="K223" s="11">
        <v>1</v>
      </c>
      <c r="L223" s="11">
        <v>14.169269999999999</v>
      </c>
      <c r="M223" s="11">
        <v>51.979939999999999</v>
      </c>
      <c r="N223" s="11">
        <v>49.261580000000002</v>
      </c>
      <c r="O223" s="11">
        <v>52.953000000000003</v>
      </c>
      <c r="P223" s="11">
        <v>44.616149999999998</v>
      </c>
      <c r="Q223" s="12">
        <v>3.6684980948206931</v>
      </c>
      <c r="R223" s="12">
        <v>3.4766491145980001</v>
      </c>
    </row>
    <row r="224" spans="1:18" ht="18.75" customHeight="1" x14ac:dyDescent="0.15">
      <c r="A224" s="11">
        <v>215</v>
      </c>
      <c r="B224" s="11" t="s">
        <v>51</v>
      </c>
      <c r="C224" s="11">
        <v>95401817</v>
      </c>
      <c r="D224" s="11">
        <v>95727735</v>
      </c>
      <c r="E224" s="11" t="s">
        <v>637</v>
      </c>
      <c r="F224" s="11" t="s">
        <v>638</v>
      </c>
      <c r="G224" s="11" t="s">
        <v>22</v>
      </c>
      <c r="H224" s="11">
        <v>12256</v>
      </c>
      <c r="I224" s="11">
        <v>2934</v>
      </c>
      <c r="J224" s="11" t="s">
        <v>639</v>
      </c>
      <c r="K224" s="11">
        <v>1</v>
      </c>
      <c r="L224" s="11">
        <v>0.32634000000000002</v>
      </c>
      <c r="M224" s="11">
        <v>1.1971099999999999</v>
      </c>
      <c r="N224" s="11">
        <v>1.0568</v>
      </c>
      <c r="O224" s="11">
        <v>1.16597</v>
      </c>
      <c r="P224" s="11">
        <v>0.95952000000000004</v>
      </c>
      <c r="Q224" s="12">
        <v>3.6682907397193105</v>
      </c>
      <c r="R224" s="12">
        <v>3.2383403811975238</v>
      </c>
    </row>
    <row r="225" spans="1:18" ht="18.75" customHeight="1" x14ac:dyDescent="0.15">
      <c r="A225" s="11">
        <v>216</v>
      </c>
      <c r="B225" s="11" t="s">
        <v>189</v>
      </c>
      <c r="C225" s="11">
        <v>27387509</v>
      </c>
      <c r="D225" s="11">
        <v>27494334</v>
      </c>
      <c r="E225" s="11" t="s">
        <v>640</v>
      </c>
      <c r="F225" s="11" t="s">
        <v>641</v>
      </c>
      <c r="G225" s="11" t="s">
        <v>22</v>
      </c>
      <c r="H225" s="11">
        <v>180332</v>
      </c>
      <c r="I225" s="11">
        <v>5245</v>
      </c>
      <c r="J225" s="11" t="s">
        <v>642</v>
      </c>
      <c r="K225" s="11">
        <v>1</v>
      </c>
      <c r="L225" s="11">
        <v>2.7621699999999998</v>
      </c>
      <c r="M225" s="11">
        <v>10.1273</v>
      </c>
      <c r="N225" s="11">
        <v>8.6111799999999992</v>
      </c>
      <c r="O225" s="11">
        <v>7.9778799999999999</v>
      </c>
      <c r="P225" s="11">
        <v>8.8976600000000001</v>
      </c>
      <c r="Q225" s="12">
        <v>3.666428930876811</v>
      </c>
      <c r="R225" s="12">
        <v>3.1175416429835963</v>
      </c>
    </row>
    <row r="226" spans="1:18" ht="18.75" customHeight="1" x14ac:dyDescent="0.15">
      <c r="A226" s="11">
        <v>217</v>
      </c>
      <c r="B226" s="11" t="s">
        <v>81</v>
      </c>
      <c r="C226" s="11">
        <v>55644161</v>
      </c>
      <c r="D226" s="11">
        <v>55660606</v>
      </c>
      <c r="E226" s="11" t="s">
        <v>643</v>
      </c>
      <c r="F226" s="11" t="s">
        <v>644</v>
      </c>
      <c r="G226" s="11" t="s">
        <v>22</v>
      </c>
      <c r="H226" s="11">
        <v>85337</v>
      </c>
      <c r="I226" s="11">
        <v>966</v>
      </c>
      <c r="J226" s="11" t="s">
        <v>645</v>
      </c>
      <c r="K226" s="11">
        <v>1</v>
      </c>
      <c r="L226" s="11">
        <v>4.8986200000000002</v>
      </c>
      <c r="M226" s="11">
        <v>17.889019999999999</v>
      </c>
      <c r="N226" s="11">
        <v>18.822030000000002</v>
      </c>
      <c r="O226" s="11">
        <v>24.06073</v>
      </c>
      <c r="P226" s="11">
        <v>21.149539999999998</v>
      </c>
      <c r="Q226" s="12">
        <v>3.6518488880541864</v>
      </c>
      <c r="R226" s="12">
        <v>3.8423127329737765</v>
      </c>
    </row>
    <row r="227" spans="1:18" ht="18.75" customHeight="1" x14ac:dyDescent="0.15">
      <c r="A227" s="11">
        <v>218</v>
      </c>
      <c r="B227" s="11" t="s">
        <v>24</v>
      </c>
      <c r="C227" s="11">
        <v>141032968</v>
      </c>
      <c r="D227" s="11">
        <v>141061800</v>
      </c>
      <c r="E227" s="11" t="s">
        <v>646</v>
      </c>
      <c r="F227" s="11" t="s">
        <v>647</v>
      </c>
      <c r="G227" s="11" t="s">
        <v>22</v>
      </c>
      <c r="H227" s="11">
        <v>16848</v>
      </c>
      <c r="I227" s="11">
        <v>5261</v>
      </c>
      <c r="J227" s="11" t="s">
        <v>648</v>
      </c>
      <c r="K227" s="11">
        <v>1</v>
      </c>
      <c r="L227" s="11">
        <v>0.44961000000000001</v>
      </c>
      <c r="M227" s="11">
        <v>1.6381699999999999</v>
      </c>
      <c r="N227" s="11">
        <v>1.6865000000000001</v>
      </c>
      <c r="O227" s="11">
        <v>2.1527099999999999</v>
      </c>
      <c r="P227" s="11">
        <v>1.76048</v>
      </c>
      <c r="Q227" s="12">
        <v>3.6435355085518557</v>
      </c>
      <c r="R227" s="12">
        <v>3.7510286692911636</v>
      </c>
    </row>
    <row r="228" spans="1:18" ht="18.75" customHeight="1" x14ac:dyDescent="0.15">
      <c r="A228" s="11">
        <v>219</v>
      </c>
      <c r="B228" s="11" t="s">
        <v>119</v>
      </c>
      <c r="C228" s="11">
        <v>149804231</v>
      </c>
      <c r="D228" s="11">
        <v>149806194</v>
      </c>
      <c r="E228" s="11" t="s">
        <v>649</v>
      </c>
      <c r="F228" s="11" t="s">
        <v>650</v>
      </c>
      <c r="G228" s="11" t="s">
        <v>84</v>
      </c>
      <c r="H228" s="11">
        <v>69058</v>
      </c>
      <c r="I228" s="11">
        <v>1693</v>
      </c>
      <c r="J228" s="11"/>
      <c r="K228" s="11">
        <v>1</v>
      </c>
      <c r="L228" s="11">
        <v>3.7921399999999998</v>
      </c>
      <c r="M228" s="11">
        <v>13.74386</v>
      </c>
      <c r="N228" s="11">
        <v>10.93505</v>
      </c>
      <c r="O228" s="11">
        <v>10.93544</v>
      </c>
      <c r="P228" s="11">
        <v>11.138669999999999</v>
      </c>
      <c r="Q228" s="12">
        <v>3.6243018453960034</v>
      </c>
      <c r="R228" s="12">
        <v>2.8836092549325714</v>
      </c>
    </row>
    <row r="229" spans="1:18" ht="18.75" customHeight="1" x14ac:dyDescent="0.15">
      <c r="A229" s="11">
        <v>220</v>
      </c>
      <c r="B229" s="11" t="s">
        <v>119</v>
      </c>
      <c r="C229" s="11">
        <v>149832330</v>
      </c>
      <c r="D229" s="11">
        <v>149832725</v>
      </c>
      <c r="E229" s="11" t="s">
        <v>651</v>
      </c>
      <c r="F229" s="11" t="s">
        <v>652</v>
      </c>
      <c r="G229" s="11" t="s">
        <v>22</v>
      </c>
      <c r="H229" s="11">
        <v>13068</v>
      </c>
      <c r="I229" s="11">
        <v>395</v>
      </c>
      <c r="J229" s="11" t="s">
        <v>653</v>
      </c>
      <c r="K229" s="11">
        <v>1</v>
      </c>
      <c r="L229" s="11">
        <v>5.3634399999999998</v>
      </c>
      <c r="M229" s="11">
        <v>19.413</v>
      </c>
      <c r="N229" s="11">
        <v>14.40896</v>
      </c>
      <c r="O229" s="11">
        <v>17.42989</v>
      </c>
      <c r="P229" s="11">
        <v>18.037240000000001</v>
      </c>
      <c r="Q229" s="12">
        <v>3.6195053920618112</v>
      </c>
      <c r="R229" s="12">
        <v>2.6865146249422014</v>
      </c>
    </row>
    <row r="230" spans="1:18" ht="18.75" customHeight="1" x14ac:dyDescent="0.15">
      <c r="A230" s="11">
        <v>221</v>
      </c>
      <c r="B230" s="11" t="s">
        <v>123</v>
      </c>
      <c r="C230" s="11">
        <v>10413596</v>
      </c>
      <c r="D230" s="11">
        <v>10851809</v>
      </c>
      <c r="E230" s="11" t="s">
        <v>654</v>
      </c>
      <c r="F230" s="11" t="s">
        <v>655</v>
      </c>
      <c r="G230" s="11" t="s">
        <v>22</v>
      </c>
      <c r="H230" s="11">
        <v>40395</v>
      </c>
      <c r="I230" s="11">
        <v>6008</v>
      </c>
      <c r="J230" s="11" t="s">
        <v>656</v>
      </c>
      <c r="K230" s="11">
        <v>1</v>
      </c>
      <c r="L230" s="11">
        <v>0.79335</v>
      </c>
      <c r="M230" s="11">
        <v>2.8590399999999998</v>
      </c>
      <c r="N230" s="11">
        <v>2.4560599999999999</v>
      </c>
      <c r="O230" s="11">
        <v>2.0708199999999999</v>
      </c>
      <c r="P230" s="11">
        <v>2.9388899999999998</v>
      </c>
      <c r="Q230" s="12">
        <v>3.6037562236087473</v>
      </c>
      <c r="R230" s="12">
        <v>3.0958089115774876</v>
      </c>
    </row>
    <row r="231" spans="1:18" ht="18.75" customHeight="1" x14ac:dyDescent="0.15">
      <c r="A231" s="11">
        <v>222</v>
      </c>
      <c r="B231" s="11" t="s">
        <v>109</v>
      </c>
      <c r="C231" s="11">
        <v>132890655</v>
      </c>
      <c r="D231" s="11">
        <v>133109984</v>
      </c>
      <c r="E231" s="11" t="s">
        <v>657</v>
      </c>
      <c r="F231" s="11" t="s">
        <v>658</v>
      </c>
      <c r="G231" s="11" t="s">
        <v>22</v>
      </c>
      <c r="H231" s="11">
        <v>10545</v>
      </c>
      <c r="I231" s="11">
        <v>2616</v>
      </c>
      <c r="J231" s="11" t="s">
        <v>659</v>
      </c>
      <c r="K231" s="11">
        <v>1</v>
      </c>
      <c r="L231" s="11">
        <v>0.34494000000000002</v>
      </c>
      <c r="M231" s="11">
        <v>1.2376199999999999</v>
      </c>
      <c r="N231" s="11">
        <v>1.0764</v>
      </c>
      <c r="O231" s="11">
        <v>1.24858</v>
      </c>
      <c r="P231" s="11">
        <v>1.4383699999999999</v>
      </c>
      <c r="Q231" s="12">
        <v>3.5879283353626712</v>
      </c>
      <c r="R231" s="12">
        <v>3.120542703078796</v>
      </c>
    </row>
    <row r="232" spans="1:18" ht="18.75" customHeight="1" x14ac:dyDescent="0.15">
      <c r="A232" s="11">
        <v>223</v>
      </c>
      <c r="B232" s="11" t="s">
        <v>36</v>
      </c>
      <c r="C232" s="11">
        <v>157682763</v>
      </c>
      <c r="D232" s="11">
        <v>157892546</v>
      </c>
      <c r="E232" s="11" t="s">
        <v>660</v>
      </c>
      <c r="F232" s="11" t="s">
        <v>661</v>
      </c>
      <c r="G232" s="11" t="s">
        <v>22</v>
      </c>
      <c r="H232" s="11">
        <v>7353</v>
      </c>
      <c r="I232" s="11">
        <v>3007</v>
      </c>
      <c r="J232" s="11" t="s">
        <v>662</v>
      </c>
      <c r="K232" s="11">
        <v>1</v>
      </c>
      <c r="L232" s="11">
        <v>0.35975000000000001</v>
      </c>
      <c r="M232" s="11">
        <v>1.2820499999999999</v>
      </c>
      <c r="N232" s="11">
        <v>1.68204</v>
      </c>
      <c r="O232" s="11">
        <v>1.6409100000000001</v>
      </c>
      <c r="P232" s="11">
        <v>1.32518</v>
      </c>
      <c r="Q232" s="12">
        <v>3.5637248088950657</v>
      </c>
      <c r="R232" s="12">
        <v>4.6755802640722726</v>
      </c>
    </row>
    <row r="233" spans="1:18" ht="18.75" customHeight="1" x14ac:dyDescent="0.15">
      <c r="A233" s="11">
        <v>224</v>
      </c>
      <c r="B233" s="11" t="s">
        <v>81</v>
      </c>
      <c r="C233" s="11">
        <v>3594503</v>
      </c>
      <c r="D233" s="11">
        <v>3606658</v>
      </c>
      <c r="E233" s="11" t="s">
        <v>663</v>
      </c>
      <c r="F233" s="11" t="s">
        <v>664</v>
      </c>
      <c r="G233" s="11" t="s">
        <v>22</v>
      </c>
      <c r="H233" s="11">
        <v>6342</v>
      </c>
      <c r="I233" s="11">
        <v>2428</v>
      </c>
      <c r="J233" s="11" t="s">
        <v>665</v>
      </c>
      <c r="K233" s="11">
        <v>1</v>
      </c>
      <c r="L233" s="11">
        <v>0.37922</v>
      </c>
      <c r="M233" s="11">
        <v>1.34694</v>
      </c>
      <c r="N233" s="11">
        <v>1.84741</v>
      </c>
      <c r="O233" s="11">
        <v>1.2173</v>
      </c>
      <c r="P233" s="11">
        <v>1.56928</v>
      </c>
      <c r="Q233" s="12">
        <v>3.551869627129371</v>
      </c>
      <c r="R233" s="12">
        <v>4.871604873160698</v>
      </c>
    </row>
    <row r="234" spans="1:18" ht="18.75" customHeight="1" x14ac:dyDescent="0.15">
      <c r="A234" s="11">
        <v>225</v>
      </c>
      <c r="B234" s="11" t="s">
        <v>119</v>
      </c>
      <c r="C234" s="11">
        <v>89573309</v>
      </c>
      <c r="D234" s="11">
        <v>89591799</v>
      </c>
      <c r="E234" s="11" t="s">
        <v>666</v>
      </c>
      <c r="F234" s="11" t="s">
        <v>667</v>
      </c>
      <c r="G234" s="11" t="s">
        <v>22</v>
      </c>
      <c r="H234" s="11">
        <v>35821</v>
      </c>
      <c r="I234" s="11">
        <v>2595</v>
      </c>
      <c r="J234" s="11" t="s">
        <v>668</v>
      </c>
      <c r="K234" s="11">
        <v>1</v>
      </c>
      <c r="L234" s="11">
        <v>0.65515000000000001</v>
      </c>
      <c r="M234" s="11">
        <v>2.3214999999999999</v>
      </c>
      <c r="N234" s="11">
        <v>2.14411</v>
      </c>
      <c r="O234" s="11">
        <v>2.0244599999999999</v>
      </c>
      <c r="P234" s="11">
        <v>3.89845</v>
      </c>
      <c r="Q234" s="12">
        <v>3.5434633290086239</v>
      </c>
      <c r="R234" s="12">
        <v>3.2727009081889644</v>
      </c>
    </row>
    <row r="235" spans="1:18" ht="18.75" customHeight="1" x14ac:dyDescent="0.15">
      <c r="A235" s="11">
        <v>226</v>
      </c>
      <c r="B235" s="11" t="s">
        <v>105</v>
      </c>
      <c r="C235" s="11">
        <v>7608519</v>
      </c>
      <c r="D235" s="11">
        <v>7614691</v>
      </c>
      <c r="E235" s="11" t="s">
        <v>669</v>
      </c>
      <c r="F235" s="11" t="s">
        <v>670</v>
      </c>
      <c r="G235" s="11" t="s">
        <v>22</v>
      </c>
      <c r="H235" s="11">
        <v>22086</v>
      </c>
      <c r="I235" s="11">
        <v>3217</v>
      </c>
      <c r="J235" s="11" t="s">
        <v>671</v>
      </c>
      <c r="K235" s="11">
        <v>1</v>
      </c>
      <c r="L235" s="11">
        <v>1.1366400000000001</v>
      </c>
      <c r="M235" s="11">
        <v>4.0157999999999996</v>
      </c>
      <c r="N235" s="11">
        <v>3.7096399999999998</v>
      </c>
      <c r="O235" s="11">
        <v>5.0295800000000002</v>
      </c>
      <c r="P235" s="11">
        <v>5.68865</v>
      </c>
      <c r="Q235" s="12">
        <v>3.5330447635135127</v>
      </c>
      <c r="R235" s="12">
        <v>3.2636894707207205</v>
      </c>
    </row>
    <row r="236" spans="1:18" ht="18.75" customHeight="1" x14ac:dyDescent="0.15">
      <c r="A236" s="11">
        <v>227</v>
      </c>
      <c r="B236" s="11" t="s">
        <v>81</v>
      </c>
      <c r="C236" s="11">
        <v>53642647</v>
      </c>
      <c r="D236" s="11">
        <v>53662284</v>
      </c>
      <c r="E236" s="11" t="s">
        <v>672</v>
      </c>
      <c r="F236" s="11" t="s">
        <v>673</v>
      </c>
      <c r="G236" s="11" t="s">
        <v>22</v>
      </c>
      <c r="H236" s="11">
        <v>27248</v>
      </c>
      <c r="I236" s="11">
        <v>3502</v>
      </c>
      <c r="J236" s="11" t="s">
        <v>674</v>
      </c>
      <c r="K236" s="11">
        <v>1</v>
      </c>
      <c r="L236" s="11">
        <v>0.73734</v>
      </c>
      <c r="M236" s="11">
        <v>2.5782600000000002</v>
      </c>
      <c r="N236" s="11">
        <v>2.38863</v>
      </c>
      <c r="O236" s="11">
        <v>2.25752</v>
      </c>
      <c r="P236" s="11">
        <v>2.3734199999999999</v>
      </c>
      <c r="Q236" s="12">
        <v>3.4967043697615758</v>
      </c>
      <c r="R236" s="12">
        <v>3.2395231507852551</v>
      </c>
    </row>
    <row r="237" spans="1:18" ht="18.75" customHeight="1" x14ac:dyDescent="0.15">
      <c r="A237" s="11">
        <v>228</v>
      </c>
      <c r="B237" s="11" t="s">
        <v>88</v>
      </c>
      <c r="C237" s="11">
        <v>93879077</v>
      </c>
      <c r="D237" s="11">
        <v>95060267</v>
      </c>
      <c r="E237" s="11" t="s">
        <v>675</v>
      </c>
      <c r="F237" s="11" t="s">
        <v>676</v>
      </c>
      <c r="G237" s="11" t="s">
        <v>22</v>
      </c>
      <c r="H237" s="11">
        <v>229322</v>
      </c>
      <c r="I237" s="11">
        <v>7096</v>
      </c>
      <c r="J237" s="11" t="s">
        <v>677</v>
      </c>
      <c r="K237" s="11">
        <v>1</v>
      </c>
      <c r="L237" s="11">
        <v>2.0820400000000001</v>
      </c>
      <c r="M237" s="11">
        <v>7.2496400000000003</v>
      </c>
      <c r="N237" s="11">
        <v>4.6541100000000002</v>
      </c>
      <c r="O237" s="11">
        <v>5.1410999999999998</v>
      </c>
      <c r="P237" s="11">
        <v>6.6323600000000003</v>
      </c>
      <c r="Q237" s="12">
        <v>3.4819888186586234</v>
      </c>
      <c r="R237" s="12">
        <v>2.2353605118057289</v>
      </c>
    </row>
    <row r="238" spans="1:18" ht="18.75" customHeight="1" x14ac:dyDescent="0.15">
      <c r="A238" s="11">
        <v>229</v>
      </c>
      <c r="B238" s="11" t="s">
        <v>439</v>
      </c>
      <c r="C238" s="11">
        <v>42797977</v>
      </c>
      <c r="D238" s="11">
        <v>42831140</v>
      </c>
      <c r="E238" s="11" t="s">
        <v>678</v>
      </c>
      <c r="F238" s="11" t="s">
        <v>679</v>
      </c>
      <c r="G238" s="11" t="s">
        <v>22</v>
      </c>
      <c r="H238" s="11">
        <v>11693</v>
      </c>
      <c r="I238" s="11">
        <v>2965</v>
      </c>
      <c r="J238" s="11" t="s">
        <v>680</v>
      </c>
      <c r="K238" s="11">
        <v>1</v>
      </c>
      <c r="L238" s="11">
        <v>0.49430000000000002</v>
      </c>
      <c r="M238" s="11">
        <v>1.72054</v>
      </c>
      <c r="N238" s="11">
        <v>1.46729</v>
      </c>
      <c r="O238" s="11">
        <v>1.5041500000000001</v>
      </c>
      <c r="P238" s="11">
        <v>1.6607000000000001</v>
      </c>
      <c r="Q238" s="12">
        <v>3.4807606716568884</v>
      </c>
      <c r="R238" s="12">
        <v>2.9684199878616222</v>
      </c>
    </row>
    <row r="239" spans="1:18" ht="18.75" customHeight="1" x14ac:dyDescent="0.15">
      <c r="A239" s="11">
        <v>230</v>
      </c>
      <c r="B239" s="11" t="s">
        <v>123</v>
      </c>
      <c r="C239" s="11">
        <v>92925928</v>
      </c>
      <c r="D239" s="11">
        <v>92928608</v>
      </c>
      <c r="E239" s="11" t="s">
        <v>681</v>
      </c>
      <c r="F239" s="11" t="s">
        <v>682</v>
      </c>
      <c r="G239" s="11" t="s">
        <v>22</v>
      </c>
      <c r="H239" s="11">
        <v>16234</v>
      </c>
      <c r="I239" s="11">
        <v>2680</v>
      </c>
      <c r="J239" s="11" t="s">
        <v>683</v>
      </c>
      <c r="K239" s="11">
        <v>1</v>
      </c>
      <c r="L239" s="11">
        <v>0.67066000000000003</v>
      </c>
      <c r="M239" s="11">
        <v>2.3339599999999998</v>
      </c>
      <c r="N239" s="11">
        <v>2.43344</v>
      </c>
      <c r="O239" s="11">
        <v>2.77765</v>
      </c>
      <c r="P239" s="11">
        <v>2.89703</v>
      </c>
      <c r="Q239" s="12">
        <v>3.48009423552918</v>
      </c>
      <c r="R239" s="12">
        <v>3.6284257298780305</v>
      </c>
    </row>
    <row r="240" spans="1:18" ht="18.75" customHeight="1" x14ac:dyDescent="0.15">
      <c r="A240" s="11">
        <v>231</v>
      </c>
      <c r="B240" s="11" t="s">
        <v>189</v>
      </c>
      <c r="C240" s="11">
        <v>108376158</v>
      </c>
      <c r="D240" s="11">
        <v>108464374</v>
      </c>
      <c r="E240" s="11" t="s">
        <v>684</v>
      </c>
      <c r="F240" s="11" t="s">
        <v>685</v>
      </c>
      <c r="G240" s="11" t="s">
        <v>22</v>
      </c>
      <c r="H240" s="11">
        <v>90122</v>
      </c>
      <c r="I240" s="11">
        <v>10186</v>
      </c>
      <c r="J240" s="11" t="s">
        <v>686</v>
      </c>
      <c r="K240" s="11">
        <v>1</v>
      </c>
      <c r="L240" s="11">
        <v>0.84052000000000004</v>
      </c>
      <c r="M240" s="11">
        <v>2.90327</v>
      </c>
      <c r="N240" s="11">
        <v>2.80667</v>
      </c>
      <c r="O240" s="11">
        <v>2.67083</v>
      </c>
      <c r="P240" s="11">
        <v>3.0657999999999999</v>
      </c>
      <c r="Q240" s="12">
        <v>3.4541355351449101</v>
      </c>
      <c r="R240" s="12">
        <v>3.3392066815780703</v>
      </c>
    </row>
    <row r="241" spans="1:18" ht="18.75" customHeight="1" x14ac:dyDescent="0.15">
      <c r="A241" s="11">
        <v>232</v>
      </c>
      <c r="B241" s="11" t="s">
        <v>123</v>
      </c>
      <c r="C241" s="11">
        <v>77166193</v>
      </c>
      <c r="D241" s="11">
        <v>77305891</v>
      </c>
      <c r="E241" s="11" t="s">
        <v>687</v>
      </c>
      <c r="F241" s="11" t="s">
        <v>688</v>
      </c>
      <c r="G241" s="11" t="s">
        <v>22</v>
      </c>
      <c r="H241" s="11">
        <v>242752</v>
      </c>
      <c r="I241" s="11">
        <v>8487</v>
      </c>
      <c r="J241" s="11" t="s">
        <v>689</v>
      </c>
      <c r="K241" s="11">
        <v>1</v>
      </c>
      <c r="L241" s="11">
        <v>2.64053</v>
      </c>
      <c r="M241" s="11">
        <v>9.0749399999999998</v>
      </c>
      <c r="N241" s="11">
        <v>7.7442799999999998</v>
      </c>
      <c r="O241" s="11">
        <v>7.17523</v>
      </c>
      <c r="P241" s="11">
        <v>8.5675699999999999</v>
      </c>
      <c r="Q241" s="12">
        <v>3.4367873116381937</v>
      </c>
      <c r="R241" s="12">
        <v>2.9328506019624845</v>
      </c>
    </row>
    <row r="242" spans="1:18" ht="18.75" customHeight="1" x14ac:dyDescent="0.15">
      <c r="A242" s="11">
        <v>233</v>
      </c>
      <c r="B242" s="11" t="s">
        <v>105</v>
      </c>
      <c r="C242" s="11">
        <v>73870246</v>
      </c>
      <c r="D242" s="11">
        <v>73874656</v>
      </c>
      <c r="E242" s="11" t="s">
        <v>690</v>
      </c>
      <c r="F242" s="11" t="s">
        <v>691</v>
      </c>
      <c r="G242" s="11" t="s">
        <v>22</v>
      </c>
      <c r="H242" s="11">
        <v>115124</v>
      </c>
      <c r="I242" s="11">
        <v>2261</v>
      </c>
      <c r="J242" s="11" t="s">
        <v>692</v>
      </c>
      <c r="K242" s="11">
        <v>1</v>
      </c>
      <c r="L242" s="11">
        <v>4.4076899999999997</v>
      </c>
      <c r="M242" s="11">
        <v>15.12567</v>
      </c>
      <c r="N242" s="11">
        <v>16.22016</v>
      </c>
      <c r="O242" s="11">
        <v>16.632110000000001</v>
      </c>
      <c r="P242" s="11">
        <v>13.5352</v>
      </c>
      <c r="Q242" s="12">
        <v>3.4316546762589928</v>
      </c>
      <c r="R242" s="12">
        <v>3.6799684188316331</v>
      </c>
    </row>
    <row r="243" spans="1:18" ht="18.75" customHeight="1" x14ac:dyDescent="0.15">
      <c r="A243" s="11">
        <v>234</v>
      </c>
      <c r="B243" s="11" t="s">
        <v>119</v>
      </c>
      <c r="C243" s="11">
        <v>85279085</v>
      </c>
      <c r="D243" s="11">
        <v>85358896</v>
      </c>
      <c r="E243" s="11" t="s">
        <v>693</v>
      </c>
      <c r="F243" s="11" t="s">
        <v>694</v>
      </c>
      <c r="G243" s="11" t="s">
        <v>22</v>
      </c>
      <c r="H243" s="11">
        <v>733945</v>
      </c>
      <c r="I243" s="11">
        <v>1721</v>
      </c>
      <c r="J243" s="11" t="s">
        <v>695</v>
      </c>
      <c r="K243" s="11">
        <v>1</v>
      </c>
      <c r="L243" s="11">
        <v>20.038799999999998</v>
      </c>
      <c r="M243" s="11">
        <v>68.421409999999995</v>
      </c>
      <c r="N243" s="11">
        <v>41.988050000000001</v>
      </c>
      <c r="O243" s="11">
        <v>34.118659999999998</v>
      </c>
      <c r="P243" s="11">
        <v>53.627929999999999</v>
      </c>
      <c r="Q243" s="12">
        <v>3.4144464738407487</v>
      </c>
      <c r="R243" s="12">
        <v>2.0953375451623852</v>
      </c>
    </row>
    <row r="244" spans="1:18" ht="18.75" customHeight="1" x14ac:dyDescent="0.15">
      <c r="A244" s="11">
        <v>235</v>
      </c>
      <c r="B244" s="11" t="s">
        <v>123</v>
      </c>
      <c r="C244" s="11">
        <v>73952691</v>
      </c>
      <c r="D244" s="11">
        <v>74145287</v>
      </c>
      <c r="E244" s="11" t="s">
        <v>696</v>
      </c>
      <c r="F244" s="11" t="s">
        <v>697</v>
      </c>
      <c r="G244" s="11" t="s">
        <v>22</v>
      </c>
      <c r="H244" s="11">
        <v>43474</v>
      </c>
      <c r="I244" s="11">
        <v>11716</v>
      </c>
      <c r="J244" s="11" t="s">
        <v>698</v>
      </c>
      <c r="K244" s="11">
        <v>1</v>
      </c>
      <c r="L244" s="11">
        <v>0.39827000000000001</v>
      </c>
      <c r="M244" s="11">
        <v>1.35859</v>
      </c>
      <c r="N244" s="11">
        <v>1.5172600000000001</v>
      </c>
      <c r="O244" s="11">
        <v>1.29386</v>
      </c>
      <c r="P244" s="11">
        <v>1.9556100000000001</v>
      </c>
      <c r="Q244" s="12">
        <v>3.4112285635372985</v>
      </c>
      <c r="R244" s="12">
        <v>3.8096266351972279</v>
      </c>
    </row>
    <row r="245" spans="1:18" ht="18.75" customHeight="1" x14ac:dyDescent="0.15">
      <c r="A245" s="11">
        <v>236</v>
      </c>
      <c r="B245" s="11" t="s">
        <v>51</v>
      </c>
      <c r="C245" s="11">
        <v>94214535</v>
      </c>
      <c r="D245" s="11">
        <v>94285521</v>
      </c>
      <c r="E245" s="11" t="s">
        <v>699</v>
      </c>
      <c r="F245" s="11" t="s">
        <v>700</v>
      </c>
      <c r="G245" s="11" t="s">
        <v>22</v>
      </c>
      <c r="H245" s="11">
        <v>40418</v>
      </c>
      <c r="I245" s="11">
        <v>1708</v>
      </c>
      <c r="J245" s="11" t="s">
        <v>701</v>
      </c>
      <c r="K245" s="11">
        <v>1</v>
      </c>
      <c r="L245" s="11">
        <v>1.8276600000000001</v>
      </c>
      <c r="M245" s="11">
        <v>6.2289099999999999</v>
      </c>
      <c r="N245" s="11">
        <v>6.3874199999999997</v>
      </c>
      <c r="O245" s="11">
        <v>7.57165</v>
      </c>
      <c r="P245" s="11">
        <v>6.3674099999999996</v>
      </c>
      <c r="Q245" s="12">
        <v>3.4081338979897793</v>
      </c>
      <c r="R245" s="12">
        <v>3.4948622829191422</v>
      </c>
    </row>
    <row r="246" spans="1:18" ht="18.75" customHeight="1" x14ac:dyDescent="0.15">
      <c r="A246" s="11">
        <v>237</v>
      </c>
      <c r="B246" s="11" t="s">
        <v>119</v>
      </c>
      <c r="C246" s="11">
        <v>79115476</v>
      </c>
      <c r="D246" s="11">
        <v>79129761</v>
      </c>
      <c r="E246" s="11" t="s">
        <v>702</v>
      </c>
      <c r="F246" s="11" t="s">
        <v>703</v>
      </c>
      <c r="G246" s="11" t="s">
        <v>22</v>
      </c>
      <c r="H246" s="11">
        <v>17578</v>
      </c>
      <c r="I246" s="11">
        <v>1724</v>
      </c>
      <c r="J246" s="11" t="s">
        <v>704</v>
      </c>
      <c r="K246" s="11">
        <v>1</v>
      </c>
      <c r="L246" s="11">
        <v>1.49665</v>
      </c>
      <c r="M246" s="11">
        <v>5.0790199999999999</v>
      </c>
      <c r="N246" s="11">
        <v>4.69468</v>
      </c>
      <c r="O246" s="11">
        <v>4.8450699999999998</v>
      </c>
      <c r="P246" s="11">
        <v>6.8373499999999998</v>
      </c>
      <c r="Q246" s="12">
        <v>3.3935923562623191</v>
      </c>
      <c r="R246" s="12">
        <v>3.1367921691778302</v>
      </c>
    </row>
    <row r="247" spans="1:18" ht="18.75" customHeight="1" x14ac:dyDescent="0.15">
      <c r="A247" s="11">
        <v>238</v>
      </c>
      <c r="B247" s="11" t="s">
        <v>19</v>
      </c>
      <c r="C247" s="11">
        <v>24193880</v>
      </c>
      <c r="D247" s="11">
        <v>24536266</v>
      </c>
      <c r="E247" s="11" t="s">
        <v>705</v>
      </c>
      <c r="F247" s="11" t="s">
        <v>706</v>
      </c>
      <c r="G247" s="11" t="s">
        <v>22</v>
      </c>
      <c r="H247" s="11">
        <v>34913</v>
      </c>
      <c r="I247" s="11">
        <v>796</v>
      </c>
      <c r="J247" s="11"/>
      <c r="K247" s="11">
        <v>1</v>
      </c>
      <c r="L247" s="11">
        <v>3.7481599999999999</v>
      </c>
      <c r="M247" s="11">
        <v>12.68619</v>
      </c>
      <c r="N247" s="11">
        <v>13.216749999999999</v>
      </c>
      <c r="O247" s="11">
        <v>13.05161</v>
      </c>
      <c r="P247" s="11">
        <v>13.150259999999999</v>
      </c>
      <c r="Q247" s="12">
        <v>3.3846447323486726</v>
      </c>
      <c r="R247" s="12">
        <v>3.5261968539229915</v>
      </c>
    </row>
    <row r="248" spans="1:18" ht="18.75" customHeight="1" x14ac:dyDescent="0.15">
      <c r="A248" s="11">
        <v>239</v>
      </c>
      <c r="B248" s="11" t="s">
        <v>51</v>
      </c>
      <c r="C248" s="11">
        <v>80371854</v>
      </c>
      <c r="D248" s="11">
        <v>80548667</v>
      </c>
      <c r="E248" s="11" t="s">
        <v>707</v>
      </c>
      <c r="F248" s="11" t="s">
        <v>708</v>
      </c>
      <c r="G248" s="11" t="s">
        <v>22</v>
      </c>
      <c r="H248" s="11">
        <v>371900</v>
      </c>
      <c r="I248" s="11">
        <v>5173</v>
      </c>
      <c r="J248" s="11" t="s">
        <v>709</v>
      </c>
      <c r="K248" s="11">
        <v>1</v>
      </c>
      <c r="L248" s="11">
        <v>3.0553499999999998</v>
      </c>
      <c r="M248" s="11">
        <v>10.26735</v>
      </c>
      <c r="N248" s="11">
        <v>7.1799799999999996</v>
      </c>
      <c r="O248" s="11">
        <v>8.6001700000000003</v>
      </c>
      <c r="P248" s="11">
        <v>21.362189999999998</v>
      </c>
      <c r="Q248" s="12">
        <v>3.3604497029800191</v>
      </c>
      <c r="R248" s="12">
        <v>2.3499697252360612</v>
      </c>
    </row>
    <row r="249" spans="1:18" ht="18.75" customHeight="1" x14ac:dyDescent="0.15">
      <c r="A249" s="11">
        <v>240</v>
      </c>
      <c r="B249" s="11" t="s">
        <v>32</v>
      </c>
      <c r="C249" s="11">
        <v>110713383</v>
      </c>
      <c r="D249" s="11">
        <v>110736753</v>
      </c>
      <c r="E249" s="11" t="s">
        <v>710</v>
      </c>
      <c r="F249" s="11" t="s">
        <v>711</v>
      </c>
      <c r="G249" s="11" t="s">
        <v>22</v>
      </c>
      <c r="H249" s="11">
        <v>5850</v>
      </c>
      <c r="I249" s="11">
        <v>1531</v>
      </c>
      <c r="J249" s="11" t="s">
        <v>712</v>
      </c>
      <c r="K249" s="11">
        <v>1</v>
      </c>
      <c r="L249" s="11">
        <v>0.89771999999999996</v>
      </c>
      <c r="M249" s="11">
        <v>2.9877199999999999</v>
      </c>
      <c r="N249" s="11">
        <v>3.0880999999999998</v>
      </c>
      <c r="O249" s="11">
        <v>2.35318</v>
      </c>
      <c r="P249" s="11">
        <v>5.1886400000000004</v>
      </c>
      <c r="Q249" s="12">
        <v>3.3281201265427973</v>
      </c>
      <c r="R249" s="12">
        <v>3.4399367286013458</v>
      </c>
    </row>
    <row r="250" spans="1:18" ht="18.75" customHeight="1" x14ac:dyDescent="0.15">
      <c r="A250" s="11">
        <v>241</v>
      </c>
      <c r="B250" s="9" t="s">
        <v>119</v>
      </c>
      <c r="C250" s="9">
        <v>38261159</v>
      </c>
      <c r="D250" s="9">
        <v>38267278</v>
      </c>
      <c r="E250" s="9" t="s">
        <v>713</v>
      </c>
      <c r="F250" s="9" t="s">
        <v>714</v>
      </c>
      <c r="G250" s="9" t="s">
        <v>22</v>
      </c>
      <c r="H250" s="9">
        <v>190941</v>
      </c>
      <c r="I250" s="9">
        <v>2399</v>
      </c>
      <c r="J250" s="9" t="s">
        <v>715</v>
      </c>
      <c r="K250" s="9">
        <v>1</v>
      </c>
      <c r="L250" s="9">
        <v>5.4455499999999999</v>
      </c>
      <c r="M250" s="9">
        <v>18.099730000000001</v>
      </c>
      <c r="N250" s="9">
        <v>15.766629999999999</v>
      </c>
      <c r="O250" s="9">
        <v>14.843450000000001</v>
      </c>
      <c r="P250" s="9">
        <v>15.654629999999999</v>
      </c>
      <c r="Q250" s="10">
        <v>3.3237652762347238</v>
      </c>
      <c r="R250" s="10">
        <v>2.8953237046762954</v>
      </c>
    </row>
    <row r="251" spans="1:18" ht="18.75" customHeight="1" x14ac:dyDescent="0.15">
      <c r="A251" s="11">
        <v>242</v>
      </c>
      <c r="B251" s="11" t="s">
        <v>66</v>
      </c>
      <c r="C251" s="11">
        <v>217498126</v>
      </c>
      <c r="D251" s="11">
        <v>217529156</v>
      </c>
      <c r="E251" s="11" t="s">
        <v>716</v>
      </c>
      <c r="F251" s="11" t="s">
        <v>717</v>
      </c>
      <c r="G251" s="11" t="s">
        <v>22</v>
      </c>
      <c r="H251" s="11">
        <v>589059</v>
      </c>
      <c r="I251" s="11">
        <v>1427</v>
      </c>
      <c r="J251" s="11" t="s">
        <v>718</v>
      </c>
      <c r="K251" s="11">
        <v>1</v>
      </c>
      <c r="L251" s="11">
        <v>63.636499999999998</v>
      </c>
      <c r="M251" s="11">
        <v>211.16924</v>
      </c>
      <c r="N251" s="11">
        <v>206.07472999999999</v>
      </c>
      <c r="O251" s="11">
        <v>204.72137000000001</v>
      </c>
      <c r="P251" s="11">
        <v>223.15843000000001</v>
      </c>
      <c r="Q251" s="12">
        <v>3.3183666606428703</v>
      </c>
      <c r="R251" s="12">
        <v>3.2383102464780431</v>
      </c>
    </row>
    <row r="252" spans="1:18" ht="18.75" customHeight="1" x14ac:dyDescent="0.15">
      <c r="A252" s="11">
        <v>243</v>
      </c>
      <c r="B252" s="11" t="s">
        <v>58</v>
      </c>
      <c r="C252" s="11">
        <v>44319618</v>
      </c>
      <c r="D252" s="11">
        <v>44343448</v>
      </c>
      <c r="E252" s="11" t="s">
        <v>719</v>
      </c>
      <c r="F252" s="11" t="s">
        <v>720</v>
      </c>
      <c r="G252" s="11" t="s">
        <v>22</v>
      </c>
      <c r="H252" s="11">
        <v>27176</v>
      </c>
      <c r="I252" s="11">
        <v>2805</v>
      </c>
      <c r="J252" s="11" t="s">
        <v>721</v>
      </c>
      <c r="K252" s="11">
        <v>1</v>
      </c>
      <c r="L252" s="11">
        <v>1.48359</v>
      </c>
      <c r="M252" s="11">
        <v>4.9191399999999996</v>
      </c>
      <c r="N252" s="11">
        <v>3.4659499999999999</v>
      </c>
      <c r="O252" s="11">
        <v>3.7465099999999998</v>
      </c>
      <c r="P252" s="11">
        <v>3.48428</v>
      </c>
      <c r="Q252" s="12">
        <v>3.3157004293639076</v>
      </c>
      <c r="R252" s="12">
        <v>2.3361912657809771</v>
      </c>
    </row>
    <row r="253" spans="1:18" ht="18.75" customHeight="1" x14ac:dyDescent="0.15">
      <c r="A253" s="11">
        <v>244</v>
      </c>
      <c r="B253" s="11" t="s">
        <v>66</v>
      </c>
      <c r="C253" s="11">
        <v>24346349</v>
      </c>
      <c r="D253" s="11">
        <v>24392506</v>
      </c>
      <c r="E253" s="11" t="s">
        <v>722</v>
      </c>
      <c r="F253" s="11" t="s">
        <v>723</v>
      </c>
      <c r="G253" s="11" t="s">
        <v>22</v>
      </c>
      <c r="H253" s="11">
        <v>19105</v>
      </c>
      <c r="I253" s="11">
        <v>1354</v>
      </c>
      <c r="J253" s="11" t="s">
        <v>724</v>
      </c>
      <c r="K253" s="11">
        <v>1</v>
      </c>
      <c r="L253" s="11">
        <v>1.0854699999999999</v>
      </c>
      <c r="M253" s="11">
        <v>3.5619999999999998</v>
      </c>
      <c r="N253" s="11">
        <v>3.3672499999999999</v>
      </c>
      <c r="O253" s="11">
        <v>3.2747999999999999</v>
      </c>
      <c r="P253" s="11">
        <v>4.0756699999999997</v>
      </c>
      <c r="Q253" s="12">
        <v>3.2815278174431355</v>
      </c>
      <c r="R253" s="12">
        <v>3.1021124489852321</v>
      </c>
    </row>
    <row r="254" spans="1:18" ht="18.75" customHeight="1" x14ac:dyDescent="0.15">
      <c r="A254" s="11">
        <v>245</v>
      </c>
      <c r="B254" s="11" t="s">
        <v>47</v>
      </c>
      <c r="C254" s="11">
        <v>84198599</v>
      </c>
      <c r="D254" s="11">
        <v>84303596</v>
      </c>
      <c r="E254" s="11" t="s">
        <v>725</v>
      </c>
      <c r="F254" s="11" t="s">
        <v>726</v>
      </c>
      <c r="G254" s="11" t="s">
        <v>22</v>
      </c>
      <c r="H254" s="11">
        <v>117646</v>
      </c>
      <c r="I254" s="11">
        <v>3267</v>
      </c>
      <c r="J254" s="11" t="s">
        <v>727</v>
      </c>
      <c r="K254" s="11">
        <v>1</v>
      </c>
      <c r="L254" s="11">
        <v>2.4856600000000002</v>
      </c>
      <c r="M254" s="11">
        <v>8.1506299999999996</v>
      </c>
      <c r="N254" s="11">
        <v>8.3955199999999994</v>
      </c>
      <c r="O254" s="11">
        <v>8.9956899999999997</v>
      </c>
      <c r="P254" s="11">
        <v>5.1173400000000004</v>
      </c>
      <c r="Q254" s="12">
        <v>3.2790606921300576</v>
      </c>
      <c r="R254" s="12">
        <v>3.3775818092579026</v>
      </c>
    </row>
    <row r="255" spans="1:18" ht="18.75" customHeight="1" x14ac:dyDescent="0.15">
      <c r="A255" s="11">
        <v>246</v>
      </c>
      <c r="B255" s="11" t="s">
        <v>119</v>
      </c>
      <c r="C255" s="11">
        <v>209788219</v>
      </c>
      <c r="D255" s="11">
        <v>209825820</v>
      </c>
      <c r="E255" s="11" t="s">
        <v>728</v>
      </c>
      <c r="F255" s="11" t="s">
        <v>729</v>
      </c>
      <c r="G255" s="11" t="s">
        <v>22</v>
      </c>
      <c r="H255" s="11">
        <v>77495</v>
      </c>
      <c r="I255" s="11">
        <v>4059</v>
      </c>
      <c r="J255" s="11" t="s">
        <v>730</v>
      </c>
      <c r="K255" s="11">
        <v>1</v>
      </c>
      <c r="L255" s="11">
        <v>0.46011999999999997</v>
      </c>
      <c r="M255" s="11">
        <v>1.4990600000000001</v>
      </c>
      <c r="N255" s="11">
        <v>1.96885</v>
      </c>
      <c r="O255" s="11">
        <v>2.7555499999999999</v>
      </c>
      <c r="P255" s="11">
        <v>2.5176400000000001</v>
      </c>
      <c r="Q255" s="12">
        <v>3.2579761801269238</v>
      </c>
      <c r="R255" s="12">
        <v>4.2789924367556296</v>
      </c>
    </row>
    <row r="256" spans="1:18" ht="18.75" customHeight="1" x14ac:dyDescent="0.15">
      <c r="A256" s="11">
        <v>247</v>
      </c>
      <c r="B256" s="11" t="s">
        <v>147</v>
      </c>
      <c r="C256" s="11">
        <v>95424185</v>
      </c>
      <c r="D256" s="11">
        <v>95467404</v>
      </c>
      <c r="E256" s="11" t="s">
        <v>731</v>
      </c>
      <c r="F256" s="11" t="s">
        <v>732</v>
      </c>
      <c r="G256" s="11" t="s">
        <v>22</v>
      </c>
      <c r="H256" s="11">
        <v>31386</v>
      </c>
      <c r="I256" s="11">
        <v>1869</v>
      </c>
      <c r="J256" s="11" t="s">
        <v>733</v>
      </c>
      <c r="K256" s="11">
        <v>1</v>
      </c>
      <c r="L256" s="11">
        <v>1.9667300000000001</v>
      </c>
      <c r="M256" s="11">
        <v>6.4008500000000002</v>
      </c>
      <c r="N256" s="11">
        <v>5.23001</v>
      </c>
      <c r="O256" s="11">
        <v>4.5001100000000003</v>
      </c>
      <c r="P256" s="11">
        <v>5.7602000000000002</v>
      </c>
      <c r="Q256" s="12">
        <v>3.2545646835101918</v>
      </c>
      <c r="R256" s="12">
        <v>2.6592414820539676</v>
      </c>
    </row>
    <row r="257" spans="1:18" ht="18.75" customHeight="1" x14ac:dyDescent="0.15">
      <c r="A257" s="11">
        <v>248</v>
      </c>
      <c r="B257" s="11" t="s">
        <v>147</v>
      </c>
      <c r="C257" s="11">
        <v>113376248</v>
      </c>
      <c r="D257" s="11">
        <v>113383120</v>
      </c>
      <c r="E257" s="11" t="s">
        <v>734</v>
      </c>
      <c r="F257" s="11" t="s">
        <v>735</v>
      </c>
      <c r="G257" s="11" t="s">
        <v>22</v>
      </c>
      <c r="H257" s="11">
        <v>5863</v>
      </c>
      <c r="I257" s="11">
        <v>1387</v>
      </c>
      <c r="J257" s="11"/>
      <c r="K257" s="11">
        <v>1</v>
      </c>
      <c r="L257" s="11">
        <v>0.62768000000000002</v>
      </c>
      <c r="M257" s="11">
        <v>2.0369899999999999</v>
      </c>
      <c r="N257" s="11">
        <v>2.8115800000000002</v>
      </c>
      <c r="O257" s="11">
        <v>4.08718</v>
      </c>
      <c r="P257" s="11">
        <v>2.3180200000000002</v>
      </c>
      <c r="Q257" s="12">
        <v>3.2452682895743052</v>
      </c>
      <c r="R257" s="12">
        <v>4.4793206729543718</v>
      </c>
    </row>
    <row r="258" spans="1:18" ht="18.75" customHeight="1" x14ac:dyDescent="0.15">
      <c r="A258" s="11">
        <v>249</v>
      </c>
      <c r="B258" s="11" t="s">
        <v>66</v>
      </c>
      <c r="C258" s="11">
        <v>132285491</v>
      </c>
      <c r="D258" s="11">
        <v>132291237</v>
      </c>
      <c r="E258" s="11" t="s">
        <v>736</v>
      </c>
      <c r="F258" s="11" t="s">
        <v>737</v>
      </c>
      <c r="G258" s="11" t="s">
        <v>22</v>
      </c>
      <c r="H258" s="11">
        <v>94991</v>
      </c>
      <c r="I258" s="11">
        <v>1455</v>
      </c>
      <c r="J258" s="11" t="s">
        <v>738</v>
      </c>
      <c r="K258" s="11">
        <v>1</v>
      </c>
      <c r="L258" s="11">
        <v>7.1387099999999997</v>
      </c>
      <c r="M258" s="11">
        <v>23.08867</v>
      </c>
      <c r="N258" s="11">
        <v>25.342269999999999</v>
      </c>
      <c r="O258" s="11">
        <v>24.500070000000001</v>
      </c>
      <c r="P258" s="11">
        <v>22.276959999999999</v>
      </c>
      <c r="Q258" s="12">
        <v>3.2342916297202158</v>
      </c>
      <c r="R258" s="12">
        <v>3.5499789177596512</v>
      </c>
    </row>
    <row r="259" spans="1:18" ht="18.75" customHeight="1" x14ac:dyDescent="0.15">
      <c r="A259" s="11">
        <v>250</v>
      </c>
      <c r="B259" s="11" t="s">
        <v>237</v>
      </c>
      <c r="C259" s="11">
        <v>903634</v>
      </c>
      <c r="D259" s="11">
        <v>919056</v>
      </c>
      <c r="E259" s="11" t="s">
        <v>739</v>
      </c>
      <c r="F259" s="11" t="s">
        <v>740</v>
      </c>
      <c r="G259" s="11" t="s">
        <v>84</v>
      </c>
      <c r="H259" s="11">
        <v>51149</v>
      </c>
      <c r="I259" s="11">
        <v>2134</v>
      </c>
      <c r="J259" s="11"/>
      <c r="K259" s="11">
        <v>1</v>
      </c>
      <c r="L259" s="11">
        <v>2.4711799999999999</v>
      </c>
      <c r="M259" s="11">
        <v>7.9783200000000001</v>
      </c>
      <c r="N259" s="11">
        <v>7.1147</v>
      </c>
      <c r="O259" s="11">
        <v>6.35663</v>
      </c>
      <c r="P259" s="11">
        <v>10.64181</v>
      </c>
      <c r="Q259" s="12">
        <v>3.2285466861984964</v>
      </c>
      <c r="R259" s="12">
        <v>2.8790699180148756</v>
      </c>
    </row>
    <row r="260" spans="1:18" ht="18.75" customHeight="1" x14ac:dyDescent="0.15">
      <c r="A260" s="11">
        <v>251</v>
      </c>
      <c r="B260" s="11" t="s">
        <v>47</v>
      </c>
      <c r="C260" s="11">
        <v>123631853</v>
      </c>
      <c r="D260" s="11">
        <v>123639606</v>
      </c>
      <c r="E260" s="11" t="s">
        <v>741</v>
      </c>
      <c r="F260" s="11" t="s">
        <v>742</v>
      </c>
      <c r="G260" s="11" t="s">
        <v>22</v>
      </c>
      <c r="H260" s="11">
        <v>17998</v>
      </c>
      <c r="I260" s="11">
        <v>987</v>
      </c>
      <c r="J260" s="11" t="s">
        <v>743</v>
      </c>
      <c r="K260" s="11">
        <v>1</v>
      </c>
      <c r="L260" s="11">
        <v>1.9730300000000001</v>
      </c>
      <c r="M260" s="11">
        <v>6.3269700000000002</v>
      </c>
      <c r="N260" s="11">
        <v>7.9337600000000004</v>
      </c>
      <c r="O260" s="11">
        <v>8.1065000000000005</v>
      </c>
      <c r="P260" s="11">
        <v>5.02447</v>
      </c>
      <c r="Q260" s="12">
        <v>3.2067277233493661</v>
      </c>
      <c r="R260" s="12">
        <v>4.0211045954699118</v>
      </c>
    </row>
    <row r="261" spans="1:18" ht="18.75" customHeight="1" x14ac:dyDescent="0.15">
      <c r="A261" s="11">
        <v>252</v>
      </c>
      <c r="B261" s="11" t="s">
        <v>147</v>
      </c>
      <c r="C261" s="11">
        <v>113344738</v>
      </c>
      <c r="D261" s="11">
        <v>113357711</v>
      </c>
      <c r="E261" s="11" t="s">
        <v>744</v>
      </c>
      <c r="F261" s="11" t="s">
        <v>745</v>
      </c>
      <c r="G261" s="11" t="s">
        <v>22</v>
      </c>
      <c r="H261" s="11">
        <v>6359</v>
      </c>
      <c r="I261" s="11">
        <v>1662</v>
      </c>
      <c r="J261" s="11" t="s">
        <v>746</v>
      </c>
      <c r="K261" s="11">
        <v>1</v>
      </c>
      <c r="L261" s="11">
        <v>0.61967000000000005</v>
      </c>
      <c r="M261" s="11">
        <v>1.98631</v>
      </c>
      <c r="N261" s="11">
        <v>2.92395</v>
      </c>
      <c r="O261" s="11">
        <v>3.0216799999999999</v>
      </c>
      <c r="P261" s="11">
        <v>3.3931900000000002</v>
      </c>
      <c r="Q261" s="12">
        <v>3.2054319234431228</v>
      </c>
      <c r="R261" s="12">
        <v>4.7185598786450846</v>
      </c>
    </row>
    <row r="262" spans="1:18" ht="18.75" customHeight="1" x14ac:dyDescent="0.15">
      <c r="A262" s="11">
        <v>253</v>
      </c>
      <c r="B262" s="11" t="s">
        <v>147</v>
      </c>
      <c r="C262" s="11">
        <v>26272960</v>
      </c>
      <c r="D262" s="11">
        <v>26278003</v>
      </c>
      <c r="E262" s="11" t="s">
        <v>747</v>
      </c>
      <c r="F262" s="11" t="s">
        <v>748</v>
      </c>
      <c r="G262" s="11" t="s">
        <v>22</v>
      </c>
      <c r="H262" s="11">
        <v>47324</v>
      </c>
      <c r="I262" s="11">
        <v>3778</v>
      </c>
      <c r="J262" s="11" t="s">
        <v>749</v>
      </c>
      <c r="K262" s="11">
        <v>1</v>
      </c>
      <c r="L262" s="11">
        <v>0.83708000000000005</v>
      </c>
      <c r="M262" s="11">
        <v>2.6722800000000002</v>
      </c>
      <c r="N262" s="11">
        <v>2.50027</v>
      </c>
      <c r="O262" s="11">
        <v>2.4060000000000001</v>
      </c>
      <c r="P262" s="11">
        <v>1.10104</v>
      </c>
      <c r="Q262" s="12">
        <v>3.1923830458259665</v>
      </c>
      <c r="R262" s="12">
        <v>2.9868949204377118</v>
      </c>
    </row>
    <row r="263" spans="1:18" ht="18.75" customHeight="1" x14ac:dyDescent="0.15">
      <c r="A263" s="11">
        <v>254</v>
      </c>
      <c r="B263" s="11" t="s">
        <v>123</v>
      </c>
      <c r="C263" s="11">
        <v>132669775</v>
      </c>
      <c r="D263" s="11">
        <v>133119666</v>
      </c>
      <c r="E263" s="11" t="s">
        <v>750</v>
      </c>
      <c r="F263" s="11" t="s">
        <v>751</v>
      </c>
      <c r="G263" s="11" t="s">
        <v>22</v>
      </c>
      <c r="H263" s="11">
        <v>57586</v>
      </c>
      <c r="I263" s="11">
        <v>2309</v>
      </c>
      <c r="J263" s="11" t="s">
        <v>752</v>
      </c>
      <c r="K263" s="11">
        <v>1</v>
      </c>
      <c r="L263" s="11">
        <v>3.59118</v>
      </c>
      <c r="M263" s="11">
        <v>11.46269</v>
      </c>
      <c r="N263" s="11">
        <v>13.19525</v>
      </c>
      <c r="O263" s="11">
        <v>16.80189</v>
      </c>
      <c r="P263" s="11">
        <v>13.54204</v>
      </c>
      <c r="Q263" s="12">
        <v>3.1919007123006922</v>
      </c>
      <c r="R263" s="12">
        <v>3.674349378198809</v>
      </c>
    </row>
    <row r="264" spans="1:18" ht="18.75" customHeight="1" x14ac:dyDescent="0.15">
      <c r="A264" s="11">
        <v>255</v>
      </c>
      <c r="B264" s="11" t="s">
        <v>28</v>
      </c>
      <c r="C264" s="11">
        <v>17400826</v>
      </c>
      <c r="D264" s="11">
        <v>17428073</v>
      </c>
      <c r="E264" s="11" t="s">
        <v>753</v>
      </c>
      <c r="F264" s="11" t="s">
        <v>754</v>
      </c>
      <c r="G264" s="11" t="s">
        <v>22</v>
      </c>
      <c r="H264" s="11">
        <v>166645</v>
      </c>
      <c r="I264" s="11">
        <v>7417</v>
      </c>
      <c r="J264" s="11" t="s">
        <v>755</v>
      </c>
      <c r="K264" s="11">
        <v>1</v>
      </c>
      <c r="L264" s="11">
        <v>2.0750700000000002</v>
      </c>
      <c r="M264" s="11">
        <v>6.6221300000000003</v>
      </c>
      <c r="N264" s="11">
        <v>7.9630099999999997</v>
      </c>
      <c r="O264" s="11">
        <v>9.2673100000000002</v>
      </c>
      <c r="P264" s="11">
        <v>5.8883900000000002</v>
      </c>
      <c r="Q264" s="12">
        <v>3.191280294158751</v>
      </c>
      <c r="R264" s="12">
        <v>3.8374657240478629</v>
      </c>
    </row>
    <row r="265" spans="1:18" ht="18.75" customHeight="1" x14ac:dyDescent="0.15">
      <c r="A265" s="11">
        <v>256</v>
      </c>
      <c r="B265" s="9" t="s">
        <v>119</v>
      </c>
      <c r="C265" s="9">
        <v>948846</v>
      </c>
      <c r="D265" s="9">
        <v>949915</v>
      </c>
      <c r="E265" s="9" t="s">
        <v>756</v>
      </c>
      <c r="F265" s="9" t="s">
        <v>757</v>
      </c>
      <c r="G265" s="9" t="s">
        <v>22</v>
      </c>
      <c r="H265" s="9">
        <v>41304</v>
      </c>
      <c r="I265" s="9">
        <v>662</v>
      </c>
      <c r="J265" s="9" t="s">
        <v>758</v>
      </c>
      <c r="K265" s="9">
        <v>1</v>
      </c>
      <c r="L265" s="9">
        <v>12.768969999999999</v>
      </c>
      <c r="M265" s="9">
        <v>40.573309999999999</v>
      </c>
      <c r="N265" s="9">
        <v>46.911679999999997</v>
      </c>
      <c r="O265" s="9">
        <v>48.014270000000003</v>
      </c>
      <c r="P265" s="9">
        <v>52.126669999999997</v>
      </c>
      <c r="Q265" s="10">
        <v>3.1774927813284863</v>
      </c>
      <c r="R265" s="10">
        <v>3.6738812919131298</v>
      </c>
    </row>
    <row r="266" spans="1:18" ht="18.75" customHeight="1" x14ac:dyDescent="0.15">
      <c r="A266" s="11">
        <v>257</v>
      </c>
      <c r="B266" s="11" t="s">
        <v>28</v>
      </c>
      <c r="C266" s="11">
        <v>75896842</v>
      </c>
      <c r="D266" s="11">
        <v>75946791</v>
      </c>
      <c r="E266" s="11" t="s">
        <v>759</v>
      </c>
      <c r="F266" s="11" t="s">
        <v>760</v>
      </c>
      <c r="G266" s="11" t="s">
        <v>22</v>
      </c>
      <c r="H266" s="11">
        <v>6167</v>
      </c>
      <c r="I266" s="11">
        <v>4192</v>
      </c>
      <c r="J266" s="11" t="s">
        <v>761</v>
      </c>
      <c r="K266" s="11">
        <v>1</v>
      </c>
      <c r="L266" s="11">
        <v>0.3967</v>
      </c>
      <c r="M266" s="11">
        <v>1.26037</v>
      </c>
      <c r="N266" s="11">
        <v>1.2190700000000001</v>
      </c>
      <c r="O266" s="11">
        <v>1.48746</v>
      </c>
      <c r="P266" s="11">
        <v>1.67065</v>
      </c>
      <c r="Q266" s="12">
        <v>3.1771363750945301</v>
      </c>
      <c r="R266" s="12">
        <v>3.0730274766826318</v>
      </c>
    </row>
    <row r="267" spans="1:18" ht="18.75" customHeight="1" x14ac:dyDescent="0.15">
      <c r="A267" s="11">
        <v>258</v>
      </c>
      <c r="B267" s="11" t="s">
        <v>237</v>
      </c>
      <c r="C267" s="11">
        <v>848043</v>
      </c>
      <c r="D267" s="11">
        <v>850733</v>
      </c>
      <c r="E267" s="11" t="s">
        <v>762</v>
      </c>
      <c r="F267" s="11" t="s">
        <v>763</v>
      </c>
      <c r="G267" s="11" t="s">
        <v>22</v>
      </c>
      <c r="H267" s="11">
        <v>16784</v>
      </c>
      <c r="I267" s="11">
        <v>981</v>
      </c>
      <c r="J267" s="11" t="s">
        <v>764</v>
      </c>
      <c r="K267" s="11">
        <v>1</v>
      </c>
      <c r="L267" s="11">
        <v>1.3428599999999999</v>
      </c>
      <c r="M267" s="11">
        <v>4.2661199999999999</v>
      </c>
      <c r="N267" s="11">
        <v>4.1142000000000003</v>
      </c>
      <c r="O267" s="11">
        <v>3.7875700000000001</v>
      </c>
      <c r="P267" s="11">
        <v>4.8956499999999998</v>
      </c>
      <c r="Q267" s="12">
        <v>3.176891112997632</v>
      </c>
      <c r="R267" s="12">
        <v>3.0637594388097051</v>
      </c>
    </row>
    <row r="268" spans="1:18" ht="18.75" customHeight="1" x14ac:dyDescent="0.15">
      <c r="A268" s="11">
        <v>259</v>
      </c>
      <c r="B268" s="11" t="s">
        <v>123</v>
      </c>
      <c r="C268" s="11">
        <v>83318983</v>
      </c>
      <c r="D268" s="11">
        <v>83442915</v>
      </c>
      <c r="E268" s="11" t="s">
        <v>765</v>
      </c>
      <c r="F268" s="11" t="s">
        <v>766</v>
      </c>
      <c r="G268" s="11" t="s">
        <v>22</v>
      </c>
      <c r="H268" s="11">
        <v>100364</v>
      </c>
      <c r="I268" s="11">
        <v>2547</v>
      </c>
      <c r="J268" s="11" t="s">
        <v>767</v>
      </c>
      <c r="K268" s="11">
        <v>1</v>
      </c>
      <c r="L268" s="11">
        <v>3.8636200000000001</v>
      </c>
      <c r="M268" s="11">
        <v>12.20679</v>
      </c>
      <c r="N268" s="11">
        <v>10.91032</v>
      </c>
      <c r="O268" s="11">
        <v>9.4744299999999999</v>
      </c>
      <c r="P268" s="11">
        <v>11.83719</v>
      </c>
      <c r="Q268" s="12">
        <v>3.1594178516520777</v>
      </c>
      <c r="R268" s="12">
        <v>2.8238594892872486</v>
      </c>
    </row>
    <row r="269" spans="1:18" ht="18.75" customHeight="1" x14ac:dyDescent="0.15">
      <c r="A269" s="11">
        <v>260</v>
      </c>
      <c r="B269" s="9" t="s">
        <v>119</v>
      </c>
      <c r="C269" s="9">
        <v>852952</v>
      </c>
      <c r="D269" s="9">
        <v>854817</v>
      </c>
      <c r="E269" s="9" t="s">
        <v>768</v>
      </c>
      <c r="F269" s="9" t="s">
        <v>769</v>
      </c>
      <c r="G269" s="9" t="s">
        <v>115</v>
      </c>
      <c r="H269" s="9">
        <v>3075</v>
      </c>
      <c r="I269" s="9">
        <v>496</v>
      </c>
      <c r="J269" s="9" t="s">
        <v>770</v>
      </c>
      <c r="K269" s="9">
        <v>1</v>
      </c>
      <c r="L269" s="9">
        <v>0.47454000000000002</v>
      </c>
      <c r="M269" s="9">
        <v>1.4950399999999999</v>
      </c>
      <c r="N269" s="9">
        <v>1.1587099999999999</v>
      </c>
      <c r="O269" s="9">
        <v>1.39845</v>
      </c>
      <c r="P269" s="9">
        <v>1.9351100000000001</v>
      </c>
      <c r="Q269" s="10">
        <v>3.1505036456357733</v>
      </c>
      <c r="R269" s="10">
        <v>2.4417541197791541</v>
      </c>
    </row>
    <row r="270" spans="1:18" ht="18.75" customHeight="1" x14ac:dyDescent="0.15">
      <c r="A270" s="11">
        <v>261</v>
      </c>
      <c r="B270" s="11" t="s">
        <v>189</v>
      </c>
      <c r="C270" s="11">
        <v>706119</v>
      </c>
      <c r="D270" s="11">
        <v>727726</v>
      </c>
      <c r="E270" s="11" t="s">
        <v>771</v>
      </c>
      <c r="F270" s="11" t="s">
        <v>772</v>
      </c>
      <c r="G270" s="11" t="s">
        <v>22</v>
      </c>
      <c r="H270" s="11">
        <v>412369</v>
      </c>
      <c r="I270" s="11">
        <v>3140</v>
      </c>
      <c r="J270" s="11" t="s">
        <v>773</v>
      </c>
      <c r="K270" s="11">
        <v>1</v>
      </c>
      <c r="L270" s="11">
        <v>16.494230000000002</v>
      </c>
      <c r="M270" s="11">
        <v>51.847610000000003</v>
      </c>
      <c r="N270" s="11">
        <v>44.119329999999998</v>
      </c>
      <c r="O270" s="11">
        <v>48.569940000000003</v>
      </c>
      <c r="P270" s="11">
        <v>52.176679999999998</v>
      </c>
      <c r="Q270" s="12">
        <v>3.1433786239187884</v>
      </c>
      <c r="R270" s="12">
        <v>2.6748341692822275</v>
      </c>
    </row>
    <row r="271" spans="1:18" ht="18.75" customHeight="1" x14ac:dyDescent="0.15">
      <c r="A271" s="11">
        <v>262</v>
      </c>
      <c r="B271" s="11" t="s">
        <v>119</v>
      </c>
      <c r="C271" s="11">
        <v>149782118</v>
      </c>
      <c r="D271" s="11">
        <v>149783928</v>
      </c>
      <c r="E271" s="11" t="s">
        <v>774</v>
      </c>
      <c r="F271" s="11" t="s">
        <v>775</v>
      </c>
      <c r="G271" s="11" t="s">
        <v>22</v>
      </c>
      <c r="H271" s="11">
        <v>27100</v>
      </c>
      <c r="I271" s="11">
        <v>1810</v>
      </c>
      <c r="J271" s="11" t="s">
        <v>776</v>
      </c>
      <c r="K271" s="11">
        <v>1</v>
      </c>
      <c r="L271" s="11">
        <v>1.32416</v>
      </c>
      <c r="M271" s="11">
        <v>4.1616799999999996</v>
      </c>
      <c r="N271" s="11">
        <v>2.7046000000000001</v>
      </c>
      <c r="O271" s="11">
        <v>2.4946700000000002</v>
      </c>
      <c r="P271" s="11">
        <v>3.6488700000000001</v>
      </c>
      <c r="Q271" s="12">
        <v>3.142883035282745</v>
      </c>
      <c r="R271" s="12">
        <v>2.0425024166263896</v>
      </c>
    </row>
    <row r="272" spans="1:18" ht="18.75" customHeight="1" x14ac:dyDescent="0.15">
      <c r="A272" s="11">
        <v>263</v>
      </c>
      <c r="B272" s="11" t="s">
        <v>24</v>
      </c>
      <c r="C272" s="11">
        <v>63994030</v>
      </c>
      <c r="D272" s="11">
        <v>64009599</v>
      </c>
      <c r="E272" s="11" t="s">
        <v>777</v>
      </c>
      <c r="F272" s="11" t="s">
        <v>777</v>
      </c>
      <c r="G272" s="11" t="s">
        <v>115</v>
      </c>
      <c r="H272" s="11">
        <v>22678</v>
      </c>
      <c r="I272" s="11">
        <v>674</v>
      </c>
      <c r="J272" s="11" t="s">
        <v>778</v>
      </c>
      <c r="K272" s="11">
        <v>1</v>
      </c>
      <c r="L272" s="11">
        <v>1.30291</v>
      </c>
      <c r="M272" s="11">
        <v>4.09185</v>
      </c>
      <c r="N272" s="11">
        <v>2.6578900000000001</v>
      </c>
      <c r="O272" s="11">
        <v>2.9858600000000002</v>
      </c>
      <c r="P272" s="11">
        <v>4.17354</v>
      </c>
      <c r="Q272" s="12">
        <v>3.1405469295653576</v>
      </c>
      <c r="R272" s="12">
        <v>2.0399643874097215</v>
      </c>
    </row>
    <row r="273" spans="1:18" ht="18.75" customHeight="1" x14ac:dyDescent="0.15">
      <c r="A273" s="11">
        <v>264</v>
      </c>
      <c r="B273" s="11" t="s">
        <v>189</v>
      </c>
      <c r="C273" s="11">
        <v>17373316</v>
      </c>
      <c r="D273" s="11">
        <v>17398869</v>
      </c>
      <c r="E273" s="11" t="s">
        <v>779</v>
      </c>
      <c r="F273" s="11" t="s">
        <v>780</v>
      </c>
      <c r="G273" s="11" t="s">
        <v>22</v>
      </c>
      <c r="H273" s="11">
        <v>200473</v>
      </c>
      <c r="I273" s="11">
        <v>6375</v>
      </c>
      <c r="J273" s="11" t="s">
        <v>781</v>
      </c>
      <c r="K273" s="11">
        <v>1</v>
      </c>
      <c r="L273" s="11">
        <v>4.0095700000000001</v>
      </c>
      <c r="M273" s="11">
        <v>12.559609999999999</v>
      </c>
      <c r="N273" s="11">
        <v>11.72866</v>
      </c>
      <c r="O273" s="11">
        <v>14.26285</v>
      </c>
      <c r="P273" s="11">
        <v>11.673209999999999</v>
      </c>
      <c r="Q273" s="12">
        <v>3.132408213349561</v>
      </c>
      <c r="R273" s="12">
        <v>2.9251665390553101</v>
      </c>
    </row>
    <row r="274" spans="1:18" ht="18.75" customHeight="1" x14ac:dyDescent="0.15">
      <c r="A274" s="11">
        <v>265</v>
      </c>
      <c r="B274" s="11" t="s">
        <v>19</v>
      </c>
      <c r="C274" s="11">
        <v>93591881</v>
      </c>
      <c r="D274" s="11">
        <v>93692934</v>
      </c>
      <c r="E274" s="11" t="s">
        <v>782</v>
      </c>
      <c r="F274" s="11" t="s">
        <v>783</v>
      </c>
      <c r="G274" s="11" t="s">
        <v>22</v>
      </c>
      <c r="H274" s="11">
        <v>49360</v>
      </c>
      <c r="I274" s="11">
        <v>3579</v>
      </c>
      <c r="J274" s="11" t="s">
        <v>784</v>
      </c>
      <c r="K274" s="11">
        <v>1</v>
      </c>
      <c r="L274" s="11">
        <v>1.2139599999999999</v>
      </c>
      <c r="M274" s="11">
        <v>3.7649699999999999</v>
      </c>
      <c r="N274" s="11">
        <v>4.5346399999999996</v>
      </c>
      <c r="O274" s="11">
        <v>3.54786</v>
      </c>
      <c r="P274" s="11">
        <v>3.5425200000000001</v>
      </c>
      <c r="Q274" s="12">
        <v>3.1013954331279452</v>
      </c>
      <c r="R274" s="12">
        <v>3.7354113809351213</v>
      </c>
    </row>
    <row r="275" spans="1:18" ht="18.75" customHeight="1" x14ac:dyDescent="0.15">
      <c r="A275" s="11">
        <v>266</v>
      </c>
      <c r="B275" s="11" t="s">
        <v>123</v>
      </c>
      <c r="C275" s="11">
        <v>134975784</v>
      </c>
      <c r="D275" s="11">
        <v>134995219</v>
      </c>
      <c r="E275" s="11" t="s">
        <v>785</v>
      </c>
      <c r="F275" s="11" t="s">
        <v>786</v>
      </c>
      <c r="G275" s="11" t="s">
        <v>22</v>
      </c>
      <c r="H275" s="11">
        <v>47426</v>
      </c>
      <c r="I275" s="11">
        <v>3045</v>
      </c>
      <c r="J275" s="11" t="s">
        <v>787</v>
      </c>
      <c r="K275" s="11">
        <v>1</v>
      </c>
      <c r="L275" s="11">
        <v>1.48363</v>
      </c>
      <c r="M275" s="11">
        <v>4.6002099999999997</v>
      </c>
      <c r="N275" s="11">
        <v>3.2930899999999999</v>
      </c>
      <c r="O275" s="11">
        <v>4.10405</v>
      </c>
      <c r="P275" s="11">
        <v>3.6915900000000001</v>
      </c>
      <c r="Q275" s="12">
        <v>3.1006450395314191</v>
      </c>
      <c r="R275" s="12">
        <v>2.219616750807142</v>
      </c>
    </row>
    <row r="276" spans="1:18" ht="18.75" customHeight="1" x14ac:dyDescent="0.15">
      <c r="A276" s="11">
        <v>267</v>
      </c>
      <c r="B276" s="11" t="s">
        <v>36</v>
      </c>
      <c r="C276" s="11">
        <v>108574646</v>
      </c>
      <c r="D276" s="11">
        <v>108641419</v>
      </c>
      <c r="E276" s="11" t="s">
        <v>788</v>
      </c>
      <c r="F276" s="11" t="s">
        <v>789</v>
      </c>
      <c r="G276" s="11" t="s">
        <v>84</v>
      </c>
      <c r="H276" s="11">
        <v>349415</v>
      </c>
      <c r="I276" s="11">
        <v>1194</v>
      </c>
      <c r="J276" s="11"/>
      <c r="K276" s="11">
        <v>1</v>
      </c>
      <c r="L276" s="11">
        <v>31.695689999999999</v>
      </c>
      <c r="M276" s="11">
        <v>97.396929999999998</v>
      </c>
      <c r="N276" s="11">
        <v>75.512910000000005</v>
      </c>
      <c r="O276" s="11">
        <v>78.382059999999996</v>
      </c>
      <c r="P276" s="11">
        <v>78.719369999999998</v>
      </c>
      <c r="Q276" s="12">
        <v>3.0728761544550696</v>
      </c>
      <c r="R276" s="12">
        <v>2.3824346464771713</v>
      </c>
    </row>
    <row r="277" spans="1:18" ht="18.75" customHeight="1" x14ac:dyDescent="0.15">
      <c r="A277" s="11">
        <v>268</v>
      </c>
      <c r="B277" s="11" t="s">
        <v>24</v>
      </c>
      <c r="C277" s="11">
        <v>75699148</v>
      </c>
      <c r="D277" s="11">
        <v>76003955</v>
      </c>
      <c r="E277" s="11" t="s">
        <v>790</v>
      </c>
      <c r="F277" s="11" t="s">
        <v>791</v>
      </c>
      <c r="G277" s="11" t="s">
        <v>22</v>
      </c>
      <c r="H277" s="11">
        <v>121754</v>
      </c>
      <c r="I277" s="11">
        <v>5767</v>
      </c>
      <c r="J277" s="11" t="s">
        <v>792</v>
      </c>
      <c r="K277" s="11">
        <v>1</v>
      </c>
      <c r="L277" s="11">
        <v>1.09473</v>
      </c>
      <c r="M277" s="11">
        <v>3.3585500000000001</v>
      </c>
      <c r="N277" s="11">
        <v>3.18797</v>
      </c>
      <c r="O277" s="11">
        <v>3.32104</v>
      </c>
      <c r="P277" s="11">
        <v>3.0561099999999999</v>
      </c>
      <c r="Q277" s="12">
        <v>3.0679254245339034</v>
      </c>
      <c r="R277" s="12">
        <v>2.9121061814328648</v>
      </c>
    </row>
    <row r="278" spans="1:18" ht="18.75" customHeight="1" x14ac:dyDescent="0.15">
      <c r="A278" s="11">
        <v>269</v>
      </c>
      <c r="B278" s="11" t="s">
        <v>32</v>
      </c>
      <c r="C278" s="11">
        <v>16238810</v>
      </c>
      <c r="D278" s="11">
        <v>16295778</v>
      </c>
      <c r="E278" s="11" t="s">
        <v>793</v>
      </c>
      <c r="F278" s="11" t="s">
        <v>794</v>
      </c>
      <c r="G278" s="11" t="s">
        <v>22</v>
      </c>
      <c r="H278" s="11">
        <v>33296</v>
      </c>
      <c r="I278" s="11">
        <v>1513</v>
      </c>
      <c r="J278" s="11" t="s">
        <v>795</v>
      </c>
      <c r="K278" s="11">
        <v>1</v>
      </c>
      <c r="L278" s="11">
        <v>1.52166</v>
      </c>
      <c r="M278" s="11">
        <v>4.6657400000000004</v>
      </c>
      <c r="N278" s="11">
        <v>6.8683500000000004</v>
      </c>
      <c r="O278" s="11">
        <v>7.3472200000000001</v>
      </c>
      <c r="P278" s="11">
        <v>5.6402999999999999</v>
      </c>
      <c r="Q278" s="12">
        <v>3.0662171575779085</v>
      </c>
      <c r="R278" s="12">
        <v>4.5137218563936754</v>
      </c>
    </row>
    <row r="279" spans="1:18" ht="18.75" customHeight="1" x14ac:dyDescent="0.15">
      <c r="A279" s="11">
        <v>270</v>
      </c>
      <c r="B279" s="11" t="s">
        <v>119</v>
      </c>
      <c r="C279" s="11">
        <v>210502263</v>
      </c>
      <c r="D279" s="11">
        <v>210849631</v>
      </c>
      <c r="E279" s="11" t="s">
        <v>796</v>
      </c>
      <c r="F279" s="11" t="s">
        <v>797</v>
      </c>
      <c r="G279" s="11" t="s">
        <v>22</v>
      </c>
      <c r="H279" s="11">
        <v>34931</v>
      </c>
      <c r="I279" s="11">
        <v>3620</v>
      </c>
      <c r="J279" s="11" t="s">
        <v>798</v>
      </c>
      <c r="K279" s="11">
        <v>1</v>
      </c>
      <c r="L279" s="11">
        <v>1.0062199999999999</v>
      </c>
      <c r="M279" s="11">
        <v>3.0738500000000002</v>
      </c>
      <c r="N279" s="11">
        <v>2.8055099999999999</v>
      </c>
      <c r="O279" s="11">
        <v>3.27197</v>
      </c>
      <c r="P279" s="11">
        <v>2.5870600000000001</v>
      </c>
      <c r="Q279" s="12">
        <v>3.0548488402138703</v>
      </c>
      <c r="R279" s="12">
        <v>2.7881675975432811</v>
      </c>
    </row>
    <row r="280" spans="1:18" ht="18.75" customHeight="1" x14ac:dyDescent="0.15">
      <c r="A280" s="11">
        <v>271</v>
      </c>
      <c r="B280" s="11" t="s">
        <v>123</v>
      </c>
      <c r="C280" s="11">
        <v>70586113</v>
      </c>
      <c r="D280" s="11">
        <v>70685854</v>
      </c>
      <c r="E280" s="11" t="s">
        <v>799</v>
      </c>
      <c r="F280" s="11" t="s">
        <v>800</v>
      </c>
      <c r="G280" s="11" t="s">
        <v>22</v>
      </c>
      <c r="H280" s="11">
        <v>476879</v>
      </c>
      <c r="I280" s="11">
        <v>7628</v>
      </c>
      <c r="J280" s="11" t="s">
        <v>801</v>
      </c>
      <c r="K280" s="11">
        <v>1</v>
      </c>
      <c r="L280" s="11">
        <v>5.8422599999999996</v>
      </c>
      <c r="M280" s="11">
        <v>17.84506</v>
      </c>
      <c r="N280" s="11">
        <v>16.75018</v>
      </c>
      <c r="O280" s="11">
        <v>20.349599999999999</v>
      </c>
      <c r="P280" s="11">
        <v>20.819959999999998</v>
      </c>
      <c r="Q280" s="12">
        <v>3.0544789174052509</v>
      </c>
      <c r="R280" s="12">
        <v>2.8670719892644287</v>
      </c>
    </row>
    <row r="281" spans="1:18" ht="18.75" customHeight="1" x14ac:dyDescent="0.15">
      <c r="A281" s="11">
        <v>272</v>
      </c>
      <c r="B281" s="11" t="s">
        <v>189</v>
      </c>
      <c r="C281" s="11">
        <v>706119</v>
      </c>
      <c r="D281" s="11">
        <v>722302</v>
      </c>
      <c r="E281" s="11" t="s">
        <v>802</v>
      </c>
      <c r="F281" s="11" t="s">
        <v>803</v>
      </c>
      <c r="G281" s="11" t="s">
        <v>22</v>
      </c>
      <c r="H281" s="11">
        <v>185998</v>
      </c>
      <c r="I281" s="11">
        <v>1801</v>
      </c>
      <c r="J281" s="11"/>
      <c r="K281" s="11">
        <v>1</v>
      </c>
      <c r="L281" s="11">
        <v>13.409520000000001</v>
      </c>
      <c r="M281" s="11">
        <v>40.857379999999999</v>
      </c>
      <c r="N281" s="11">
        <v>34.450670000000002</v>
      </c>
      <c r="O281" s="11">
        <v>40.148980000000002</v>
      </c>
      <c r="P281" s="11">
        <v>42.06691</v>
      </c>
      <c r="Q281" s="12">
        <v>3.0468935502538494</v>
      </c>
      <c r="R281" s="12">
        <v>2.5691202966250843</v>
      </c>
    </row>
    <row r="282" spans="1:18" ht="18.75" customHeight="1" x14ac:dyDescent="0.15">
      <c r="A282" s="11">
        <v>273</v>
      </c>
      <c r="B282" s="11" t="s">
        <v>81</v>
      </c>
      <c r="C282" s="11">
        <v>18723681</v>
      </c>
      <c r="D282" s="11">
        <v>18731843</v>
      </c>
      <c r="E282" s="11" t="s">
        <v>804</v>
      </c>
      <c r="F282" s="11" t="s">
        <v>805</v>
      </c>
      <c r="G282" s="11" t="s">
        <v>22</v>
      </c>
      <c r="H282" s="11">
        <v>70641</v>
      </c>
      <c r="I282" s="11">
        <v>1613</v>
      </c>
      <c r="J282" s="11" t="s">
        <v>806</v>
      </c>
      <c r="K282" s="11">
        <v>1</v>
      </c>
      <c r="L282" s="11">
        <v>4.38917</v>
      </c>
      <c r="M282" s="11">
        <v>13.34271</v>
      </c>
      <c r="N282" s="11">
        <v>14.34538</v>
      </c>
      <c r="O282" s="11">
        <v>18.69163</v>
      </c>
      <c r="P282" s="11">
        <v>16.667999999999999</v>
      </c>
      <c r="Q282" s="12">
        <v>3.0399164306691242</v>
      </c>
      <c r="R282" s="12">
        <v>3.2683582545219259</v>
      </c>
    </row>
    <row r="283" spans="1:18" ht="18.75" customHeight="1" x14ac:dyDescent="0.15">
      <c r="A283" s="11">
        <v>274</v>
      </c>
      <c r="B283" s="11" t="s">
        <v>19</v>
      </c>
      <c r="C283" s="11">
        <v>24158646</v>
      </c>
      <c r="D283" s="11">
        <v>24536313</v>
      </c>
      <c r="E283" s="11" t="s">
        <v>807</v>
      </c>
      <c r="F283" s="11" t="s">
        <v>808</v>
      </c>
      <c r="G283" s="11" t="s">
        <v>22</v>
      </c>
      <c r="H283" s="11">
        <v>391107</v>
      </c>
      <c r="I283" s="11">
        <v>7399</v>
      </c>
      <c r="J283" s="11" t="s">
        <v>809</v>
      </c>
      <c r="K283" s="11">
        <v>1</v>
      </c>
      <c r="L283" s="11">
        <v>4.3503999999999996</v>
      </c>
      <c r="M283" s="11">
        <v>13.22015</v>
      </c>
      <c r="N283" s="11">
        <v>12.33095</v>
      </c>
      <c r="O283" s="11">
        <v>10.75379</v>
      </c>
      <c r="P283" s="11">
        <v>13.051880000000001</v>
      </c>
      <c r="Q283" s="12">
        <v>3.0388355093784485</v>
      </c>
      <c r="R283" s="12">
        <v>2.8344405112173594</v>
      </c>
    </row>
    <row r="284" spans="1:18" ht="18.75" customHeight="1" x14ac:dyDescent="0.15">
      <c r="A284" s="11">
        <v>275</v>
      </c>
      <c r="B284" s="11" t="s">
        <v>54</v>
      </c>
      <c r="C284" s="11">
        <v>6055492</v>
      </c>
      <c r="D284" s="11">
        <v>6104191</v>
      </c>
      <c r="E284" s="11" t="s">
        <v>810</v>
      </c>
      <c r="F284" s="11" t="s">
        <v>811</v>
      </c>
      <c r="G284" s="11" t="s">
        <v>22</v>
      </c>
      <c r="H284" s="11">
        <v>53009</v>
      </c>
      <c r="I284" s="11">
        <v>5150</v>
      </c>
      <c r="J284" s="11" t="s">
        <v>812</v>
      </c>
      <c r="K284" s="11">
        <v>1</v>
      </c>
      <c r="L284" s="11">
        <v>0.93971000000000005</v>
      </c>
      <c r="M284" s="11">
        <v>2.8416999999999999</v>
      </c>
      <c r="N284" s="11">
        <v>3.4611900000000002</v>
      </c>
      <c r="O284" s="11">
        <v>3.3376199999999998</v>
      </c>
      <c r="P284" s="11">
        <v>3.5586099999999998</v>
      </c>
      <c r="Q284" s="12">
        <v>3.0240180481212287</v>
      </c>
      <c r="R284" s="12">
        <v>3.6832533441168018</v>
      </c>
    </row>
    <row r="285" spans="1:18" ht="18.75" customHeight="1" x14ac:dyDescent="0.15">
      <c r="A285" s="11">
        <v>276</v>
      </c>
      <c r="B285" s="11" t="s">
        <v>36</v>
      </c>
      <c r="C285" s="11">
        <v>108534822</v>
      </c>
      <c r="D285" s="11">
        <v>108641419</v>
      </c>
      <c r="E285" s="11" t="s">
        <v>813</v>
      </c>
      <c r="F285" s="11" t="s">
        <v>814</v>
      </c>
      <c r="G285" s="11" t="s">
        <v>22</v>
      </c>
      <c r="H285" s="11">
        <v>594230</v>
      </c>
      <c r="I285" s="11">
        <v>2541</v>
      </c>
      <c r="J285" s="11" t="s">
        <v>815</v>
      </c>
      <c r="K285" s="11">
        <v>1</v>
      </c>
      <c r="L285" s="11">
        <v>28.076589999999999</v>
      </c>
      <c r="M285" s="11">
        <v>84.653999999999996</v>
      </c>
      <c r="N285" s="11">
        <v>64.476640000000003</v>
      </c>
      <c r="O285" s="11">
        <v>66.370090000000005</v>
      </c>
      <c r="P285" s="11">
        <v>70.578119999999998</v>
      </c>
      <c r="Q285" s="12">
        <v>3.0151097408908987</v>
      </c>
      <c r="R285" s="12">
        <v>2.2964555168558576</v>
      </c>
    </row>
    <row r="286" spans="1:18" ht="18.75" customHeight="1" x14ac:dyDescent="0.15">
      <c r="A286" s="11">
        <v>277</v>
      </c>
      <c r="B286" s="11" t="s">
        <v>81</v>
      </c>
      <c r="C286" s="11">
        <v>20827508</v>
      </c>
      <c r="D286" s="11">
        <v>20844402</v>
      </c>
      <c r="E286" s="11" t="s">
        <v>816</v>
      </c>
      <c r="F286" s="11" t="s">
        <v>817</v>
      </c>
      <c r="G286" s="11" t="s">
        <v>22</v>
      </c>
      <c r="H286" s="11">
        <v>10105</v>
      </c>
      <c r="I286" s="11">
        <v>1122</v>
      </c>
      <c r="J286" s="11" t="s">
        <v>818</v>
      </c>
      <c r="K286" s="11">
        <v>1</v>
      </c>
      <c r="L286" s="11">
        <v>2.4167900000000002</v>
      </c>
      <c r="M286" s="11">
        <v>7.2850299999999999</v>
      </c>
      <c r="N286" s="11">
        <v>6.2091700000000003</v>
      </c>
      <c r="O286" s="11">
        <v>7.4883199999999999</v>
      </c>
      <c r="P286" s="11">
        <v>8.1745300000000007</v>
      </c>
      <c r="Q286" s="12">
        <v>3.0143413370627981</v>
      </c>
      <c r="R286" s="12">
        <v>2.569180607334522</v>
      </c>
    </row>
    <row r="287" spans="1:18" ht="18.75" customHeight="1" x14ac:dyDescent="0.15">
      <c r="A287" s="11">
        <v>278</v>
      </c>
      <c r="B287" s="11" t="s">
        <v>123</v>
      </c>
      <c r="C287" s="11">
        <v>68835910</v>
      </c>
      <c r="D287" s="11">
        <v>69259319</v>
      </c>
      <c r="E287" s="11" t="s">
        <v>819</v>
      </c>
      <c r="F287" s="11" t="s">
        <v>820</v>
      </c>
      <c r="G287" s="11" t="s">
        <v>22</v>
      </c>
      <c r="H287" s="11">
        <v>349726</v>
      </c>
      <c r="I287" s="11">
        <v>5278</v>
      </c>
      <c r="J287" s="11" t="s">
        <v>821</v>
      </c>
      <c r="K287" s="11">
        <v>1</v>
      </c>
      <c r="L287" s="11">
        <v>7.4706799999999998</v>
      </c>
      <c r="M287" s="11">
        <v>22.345089999999999</v>
      </c>
      <c r="N287" s="11">
        <v>19.006930000000001</v>
      </c>
      <c r="O287" s="11">
        <v>19.67334</v>
      </c>
      <c r="P287" s="11">
        <v>17.164180000000002</v>
      </c>
      <c r="Q287" s="12">
        <v>2.9910382990571138</v>
      </c>
      <c r="R287" s="12">
        <v>2.5442034727762399</v>
      </c>
    </row>
    <row r="288" spans="1:18" ht="18.75" customHeight="1" x14ac:dyDescent="0.15">
      <c r="A288" s="11">
        <v>279</v>
      </c>
      <c r="B288" s="11" t="s">
        <v>105</v>
      </c>
      <c r="C288" s="11">
        <v>45128651</v>
      </c>
      <c r="D288" s="11">
        <v>45129168</v>
      </c>
      <c r="E288" s="11" t="s">
        <v>822</v>
      </c>
      <c r="F288" s="11" t="s">
        <v>823</v>
      </c>
      <c r="G288" s="11" t="s">
        <v>115</v>
      </c>
      <c r="H288" s="11">
        <v>11088</v>
      </c>
      <c r="I288" s="11">
        <v>416</v>
      </c>
      <c r="J288" s="11"/>
      <c r="K288" s="11">
        <v>1</v>
      </c>
      <c r="L288" s="11">
        <v>1.2864199999999999</v>
      </c>
      <c r="M288" s="11">
        <v>3.8424100000000001</v>
      </c>
      <c r="N288" s="11">
        <v>3.4772599999999998</v>
      </c>
      <c r="O288" s="11">
        <v>2.9553600000000002</v>
      </c>
      <c r="P288" s="11">
        <v>5.4531499999999999</v>
      </c>
      <c r="Q288" s="12">
        <v>2.9869016339920091</v>
      </c>
      <c r="R288" s="12">
        <v>2.7030518804123069</v>
      </c>
    </row>
    <row r="289" spans="1:18" ht="18.75" customHeight="1" x14ac:dyDescent="0.15">
      <c r="A289" s="11">
        <v>280</v>
      </c>
      <c r="B289" s="11" t="s">
        <v>189</v>
      </c>
      <c r="C289" s="11">
        <v>118004093</v>
      </c>
      <c r="D289" s="11">
        <v>118023630</v>
      </c>
      <c r="E289" s="11" t="s">
        <v>824</v>
      </c>
      <c r="F289" s="11" t="s">
        <v>825</v>
      </c>
      <c r="G289" s="11" t="s">
        <v>22</v>
      </c>
      <c r="H289" s="11">
        <v>4080</v>
      </c>
      <c r="I289" s="11">
        <v>4175</v>
      </c>
      <c r="J289" s="11" t="s">
        <v>826</v>
      </c>
      <c r="K289" s="11">
        <v>1</v>
      </c>
      <c r="L289" s="11">
        <v>0.43258000000000002</v>
      </c>
      <c r="M289" s="11">
        <v>1.28775</v>
      </c>
      <c r="N289" s="11">
        <v>1.57528</v>
      </c>
      <c r="O289" s="11">
        <v>2.7275</v>
      </c>
      <c r="P289" s="11">
        <v>1.2213700000000001</v>
      </c>
      <c r="Q289" s="12">
        <v>2.9769060058255117</v>
      </c>
      <c r="R289" s="12">
        <v>3.6415923066253639</v>
      </c>
    </row>
    <row r="290" spans="1:18" ht="18.75" customHeight="1" x14ac:dyDescent="0.15">
      <c r="A290" s="11">
        <v>281</v>
      </c>
      <c r="B290" s="11" t="s">
        <v>237</v>
      </c>
      <c r="C290" s="11">
        <v>2039967</v>
      </c>
      <c r="D290" s="11">
        <v>2044275</v>
      </c>
      <c r="E290" s="11" t="s">
        <v>827</v>
      </c>
      <c r="F290" s="11" t="s">
        <v>828</v>
      </c>
      <c r="G290" s="11" t="s">
        <v>22</v>
      </c>
      <c r="H290" s="11">
        <v>11689</v>
      </c>
      <c r="I290" s="11">
        <v>2028</v>
      </c>
      <c r="J290" s="11" t="s">
        <v>829</v>
      </c>
      <c r="K290" s="11">
        <v>1</v>
      </c>
      <c r="L290" s="11">
        <v>1.24566</v>
      </c>
      <c r="M290" s="11">
        <v>3.69136</v>
      </c>
      <c r="N290" s="11">
        <v>3.3866399999999999</v>
      </c>
      <c r="O290" s="11">
        <v>4.7647599999999999</v>
      </c>
      <c r="P290" s="11">
        <v>3.18391</v>
      </c>
      <c r="Q290" s="12">
        <v>2.9633768444037698</v>
      </c>
      <c r="R290" s="12">
        <v>2.7187515052261451</v>
      </c>
    </row>
    <row r="291" spans="1:18" ht="18.75" customHeight="1" x14ac:dyDescent="0.15">
      <c r="A291" s="11">
        <v>282</v>
      </c>
      <c r="B291" s="11" t="s">
        <v>321</v>
      </c>
      <c r="C291" s="11">
        <v>46446223</v>
      </c>
      <c r="D291" s="11">
        <v>46477081</v>
      </c>
      <c r="E291" s="11" t="s">
        <v>830</v>
      </c>
      <c r="F291" s="11" t="s">
        <v>831</v>
      </c>
      <c r="G291" s="11" t="s">
        <v>22</v>
      </c>
      <c r="H291" s="11">
        <v>57171</v>
      </c>
      <c r="I291" s="11">
        <v>3086</v>
      </c>
      <c r="J291" s="11" t="s">
        <v>832</v>
      </c>
      <c r="K291" s="11">
        <v>1</v>
      </c>
      <c r="L291" s="11">
        <v>1.7881899999999999</v>
      </c>
      <c r="M291" s="11">
        <v>5.29833</v>
      </c>
      <c r="N291" s="11">
        <v>5.6635499999999999</v>
      </c>
      <c r="O291" s="11">
        <v>5.8965300000000003</v>
      </c>
      <c r="P291" s="11">
        <v>6.34354</v>
      </c>
      <c r="Q291" s="12">
        <v>2.9629569564755425</v>
      </c>
      <c r="R291" s="12">
        <v>3.1671969980818595</v>
      </c>
    </row>
    <row r="292" spans="1:18" ht="18.75" customHeight="1" x14ac:dyDescent="0.15">
      <c r="A292" s="11">
        <v>283</v>
      </c>
      <c r="B292" s="11" t="s">
        <v>502</v>
      </c>
      <c r="C292" s="11">
        <v>101420008</v>
      </c>
      <c r="D292" s="11">
        <v>101456828</v>
      </c>
      <c r="E292" s="11" t="s">
        <v>833</v>
      </c>
      <c r="F292" s="11" t="s">
        <v>834</v>
      </c>
      <c r="G292" s="11" t="s">
        <v>22</v>
      </c>
      <c r="H292" s="11">
        <v>324147</v>
      </c>
      <c r="I292" s="11">
        <v>3493</v>
      </c>
      <c r="J292" s="11" t="s">
        <v>835</v>
      </c>
      <c r="K292" s="11">
        <v>1</v>
      </c>
      <c r="L292" s="11">
        <v>14.51962</v>
      </c>
      <c r="M292" s="11">
        <v>43.007449999999999</v>
      </c>
      <c r="N292" s="11">
        <v>38.962620000000001</v>
      </c>
      <c r="O292" s="11">
        <v>40.577480000000001</v>
      </c>
      <c r="P292" s="11">
        <v>49.091009999999997</v>
      </c>
      <c r="Q292" s="12">
        <v>2.9620231107976656</v>
      </c>
      <c r="R292" s="12">
        <v>2.6834462609903014</v>
      </c>
    </row>
    <row r="293" spans="1:18" ht="18.75" customHeight="1" x14ac:dyDescent="0.15">
      <c r="A293" s="11">
        <v>284</v>
      </c>
      <c r="B293" s="9" t="s">
        <v>119</v>
      </c>
      <c r="C293" s="9">
        <v>32192718</v>
      </c>
      <c r="D293" s="9">
        <v>32202280</v>
      </c>
      <c r="E293" s="9" t="s">
        <v>836</v>
      </c>
      <c r="F293" s="9" t="s">
        <v>837</v>
      </c>
      <c r="G293" s="9" t="s">
        <v>22</v>
      </c>
      <c r="H293" s="9">
        <v>22096</v>
      </c>
      <c r="I293" s="9">
        <v>2936</v>
      </c>
      <c r="J293" s="9"/>
      <c r="K293" s="9">
        <v>1</v>
      </c>
      <c r="L293" s="9">
        <v>0.78532999999999997</v>
      </c>
      <c r="M293" s="9">
        <v>2.3246000000000002</v>
      </c>
      <c r="N293" s="9">
        <v>2.6941199999999998</v>
      </c>
      <c r="O293" s="9">
        <v>3.7320799999999998</v>
      </c>
      <c r="P293" s="9">
        <v>2.2913600000000001</v>
      </c>
      <c r="Q293" s="10">
        <v>2.9600295417213149</v>
      </c>
      <c r="R293" s="10">
        <v>3.4305578546598245</v>
      </c>
    </row>
    <row r="294" spans="1:18" ht="18.75" customHeight="1" x14ac:dyDescent="0.15">
      <c r="A294" s="11">
        <v>285</v>
      </c>
      <c r="B294" s="11" t="s">
        <v>109</v>
      </c>
      <c r="C294" s="11">
        <v>5136567</v>
      </c>
      <c r="D294" s="11">
        <v>5149876</v>
      </c>
      <c r="E294" s="11" t="s">
        <v>838</v>
      </c>
      <c r="F294" s="11" t="s">
        <v>839</v>
      </c>
      <c r="G294" s="11" t="s">
        <v>22</v>
      </c>
      <c r="H294" s="11">
        <v>11445</v>
      </c>
      <c r="I294" s="11">
        <v>1222</v>
      </c>
      <c r="J294" s="11" t="s">
        <v>840</v>
      </c>
      <c r="K294" s="11">
        <v>1</v>
      </c>
      <c r="L294" s="11">
        <v>1.4987999999999999</v>
      </c>
      <c r="M294" s="11">
        <v>4.4329499999999999</v>
      </c>
      <c r="N294" s="11">
        <v>4.2092700000000001</v>
      </c>
      <c r="O294" s="11">
        <v>2.6745700000000001</v>
      </c>
      <c r="P294" s="11">
        <v>3.73787</v>
      </c>
      <c r="Q294" s="12">
        <v>2.9576661329063252</v>
      </c>
      <c r="R294" s="12">
        <v>2.8084267413931148</v>
      </c>
    </row>
    <row r="295" spans="1:18" ht="18.75" customHeight="1" x14ac:dyDescent="0.15">
      <c r="A295" s="11">
        <v>286</v>
      </c>
      <c r="B295" s="11" t="s">
        <v>123</v>
      </c>
      <c r="C295" s="11">
        <v>64898236</v>
      </c>
      <c r="D295" s="11">
        <v>64947771</v>
      </c>
      <c r="E295" s="11" t="s">
        <v>841</v>
      </c>
      <c r="F295" s="11" t="s">
        <v>842</v>
      </c>
      <c r="G295" s="11" t="s">
        <v>84</v>
      </c>
      <c r="H295" s="11">
        <v>37046</v>
      </c>
      <c r="I295" s="11">
        <v>353</v>
      </c>
      <c r="J295" s="11"/>
      <c r="K295" s="11">
        <v>1</v>
      </c>
      <c r="L295" s="11">
        <v>13.601839999999999</v>
      </c>
      <c r="M295" s="11">
        <v>40.052210000000002</v>
      </c>
      <c r="N295" s="11">
        <v>47.581589999999998</v>
      </c>
      <c r="O295" s="11">
        <v>48.358849999999997</v>
      </c>
      <c r="P295" s="11">
        <v>48.271369999999997</v>
      </c>
      <c r="Q295" s="12">
        <v>2.9446170518106376</v>
      </c>
      <c r="R295" s="12">
        <v>3.4981730412944132</v>
      </c>
    </row>
    <row r="296" spans="1:18" ht="18.75" customHeight="1" x14ac:dyDescent="0.15">
      <c r="A296" s="11">
        <v>287</v>
      </c>
      <c r="B296" s="11" t="s">
        <v>147</v>
      </c>
      <c r="C296" s="11">
        <v>129594241</v>
      </c>
      <c r="D296" s="11">
        <v>129597842</v>
      </c>
      <c r="E296" s="11" t="s">
        <v>843</v>
      </c>
      <c r="F296" s="11" t="s">
        <v>844</v>
      </c>
      <c r="G296" s="11" t="s">
        <v>115</v>
      </c>
      <c r="H296" s="11">
        <v>1986</v>
      </c>
      <c r="I296" s="11">
        <v>441</v>
      </c>
      <c r="J296" s="11"/>
      <c r="K296" s="11">
        <v>1</v>
      </c>
      <c r="L296" s="11">
        <v>0.48863000000000001</v>
      </c>
      <c r="M296" s="11">
        <v>1.43848</v>
      </c>
      <c r="N296" s="11">
        <v>1.1670100000000001</v>
      </c>
      <c r="O296" s="11">
        <v>1.10694</v>
      </c>
      <c r="P296" s="11">
        <v>1.02895</v>
      </c>
      <c r="Q296" s="12">
        <v>2.943904385731535</v>
      </c>
      <c r="R296" s="12">
        <v>2.3883306387245975</v>
      </c>
    </row>
    <row r="297" spans="1:18" ht="18.75" customHeight="1" x14ac:dyDescent="0.15">
      <c r="A297" s="11">
        <v>288</v>
      </c>
      <c r="B297" s="11" t="s">
        <v>189</v>
      </c>
      <c r="C297" s="11">
        <v>44286158</v>
      </c>
      <c r="D297" s="11">
        <v>44331716</v>
      </c>
      <c r="E297" s="11" t="s">
        <v>845</v>
      </c>
      <c r="F297" s="11" t="s">
        <v>846</v>
      </c>
      <c r="G297" s="11" t="s">
        <v>22</v>
      </c>
      <c r="H297" s="11">
        <v>23232</v>
      </c>
      <c r="I297" s="11">
        <v>1585</v>
      </c>
      <c r="J297" s="11" t="s">
        <v>847</v>
      </c>
      <c r="K297" s="11">
        <v>1</v>
      </c>
      <c r="L297" s="11">
        <v>1.93404</v>
      </c>
      <c r="M297" s="11">
        <v>5.6409200000000004</v>
      </c>
      <c r="N297" s="11">
        <v>7.2022399999999998</v>
      </c>
      <c r="O297" s="11">
        <v>8.54087</v>
      </c>
      <c r="P297" s="11">
        <v>7.9390900000000002</v>
      </c>
      <c r="Q297" s="12">
        <v>2.9166511550950345</v>
      </c>
      <c r="R297" s="12">
        <v>3.7239353891336271</v>
      </c>
    </row>
    <row r="298" spans="1:18" ht="18.75" customHeight="1" x14ac:dyDescent="0.15">
      <c r="A298" s="1" t="s">
        <v>1414</v>
      </c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3"/>
      <c r="R298" s="3"/>
    </row>
    <row r="299" spans="1:18" ht="18.75" customHeight="1" x14ac:dyDescent="0.15">
      <c r="A299" s="4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15" t="s">
        <v>0</v>
      </c>
      <c r="M299" s="15"/>
      <c r="N299" s="15"/>
      <c r="O299" s="15"/>
      <c r="P299" s="15"/>
      <c r="Q299" s="6"/>
      <c r="R299" s="6"/>
    </row>
    <row r="300" spans="1:18" ht="42.75" customHeight="1" x14ac:dyDescent="0.15">
      <c r="A300" s="7" t="s">
        <v>1</v>
      </c>
      <c r="B300" s="7" t="s">
        <v>2</v>
      </c>
      <c r="C300" s="7" t="s">
        <v>3</v>
      </c>
      <c r="D300" s="7" t="s">
        <v>4</v>
      </c>
      <c r="E300" s="7" t="s">
        <v>5</v>
      </c>
      <c r="F300" s="7" t="s">
        <v>6</v>
      </c>
      <c r="G300" s="7" t="s">
        <v>7</v>
      </c>
      <c r="H300" s="7" t="s">
        <v>8</v>
      </c>
      <c r="I300" s="7" t="s">
        <v>9</v>
      </c>
      <c r="J300" s="7" t="s">
        <v>10</v>
      </c>
      <c r="K300" s="7" t="s">
        <v>11</v>
      </c>
      <c r="L300" s="7" t="s">
        <v>12</v>
      </c>
      <c r="M300" s="7" t="s">
        <v>13</v>
      </c>
      <c r="N300" s="7" t="s">
        <v>14</v>
      </c>
      <c r="O300" s="7" t="s">
        <v>15</v>
      </c>
      <c r="P300" s="7" t="s">
        <v>16</v>
      </c>
      <c r="Q300" s="8" t="s">
        <v>17</v>
      </c>
      <c r="R300" s="8" t="s">
        <v>18</v>
      </c>
    </row>
    <row r="301" spans="1:18" ht="18.75" customHeight="1" x14ac:dyDescent="0.15">
      <c r="A301" s="11">
        <v>289</v>
      </c>
      <c r="B301" s="11" t="s">
        <v>28</v>
      </c>
      <c r="C301" s="11">
        <v>81398447</v>
      </c>
      <c r="D301" s="11">
        <v>81434608</v>
      </c>
      <c r="E301" s="11" t="s">
        <v>848</v>
      </c>
      <c r="F301" s="11" t="s">
        <v>849</v>
      </c>
      <c r="G301" s="11" t="s">
        <v>22</v>
      </c>
      <c r="H301" s="11">
        <v>969392</v>
      </c>
      <c r="I301" s="11">
        <v>5987</v>
      </c>
      <c r="J301" s="11" t="s">
        <v>850</v>
      </c>
      <c r="K301" s="11">
        <v>1</v>
      </c>
      <c r="L301" s="11">
        <v>11.617990000000001</v>
      </c>
      <c r="M301" s="11">
        <v>33.686030000000002</v>
      </c>
      <c r="N301" s="11">
        <v>24.229479999999999</v>
      </c>
      <c r="O301" s="11">
        <v>24.846129999999999</v>
      </c>
      <c r="P301" s="11">
        <v>34.151380000000003</v>
      </c>
      <c r="Q301" s="12">
        <v>2.8994714231979888</v>
      </c>
      <c r="R301" s="12">
        <v>2.0855139314115436</v>
      </c>
    </row>
    <row r="302" spans="1:18" ht="18.75" customHeight="1" x14ac:dyDescent="0.15">
      <c r="A302" s="11">
        <v>290</v>
      </c>
      <c r="B302" s="11" t="s">
        <v>105</v>
      </c>
      <c r="C302" s="11">
        <v>76849062</v>
      </c>
      <c r="D302" s="11">
        <v>76921472</v>
      </c>
      <c r="E302" s="11" t="s">
        <v>851</v>
      </c>
      <c r="F302" s="11" t="s">
        <v>852</v>
      </c>
      <c r="G302" s="11" t="s">
        <v>22</v>
      </c>
      <c r="H302" s="11">
        <v>90031</v>
      </c>
      <c r="I302" s="11">
        <v>3651</v>
      </c>
      <c r="J302" s="11" t="s">
        <v>853</v>
      </c>
      <c r="K302" s="11">
        <v>1</v>
      </c>
      <c r="L302" s="11">
        <v>5.1811499999999997</v>
      </c>
      <c r="M302" s="11">
        <v>14.96893</v>
      </c>
      <c r="N302" s="11">
        <v>19.022179999999999</v>
      </c>
      <c r="O302" s="11">
        <v>22.035769999999999</v>
      </c>
      <c r="P302" s="11">
        <v>16.71622</v>
      </c>
      <c r="Q302" s="12">
        <v>2.8891134207656606</v>
      </c>
      <c r="R302" s="12">
        <v>3.6714204375476487</v>
      </c>
    </row>
    <row r="303" spans="1:18" ht="18.75" customHeight="1" x14ac:dyDescent="0.15">
      <c r="A303" s="11">
        <v>291</v>
      </c>
      <c r="B303" s="11" t="s">
        <v>28</v>
      </c>
      <c r="C303" s="11">
        <v>17434644</v>
      </c>
      <c r="D303" s="11">
        <v>17500623</v>
      </c>
      <c r="E303" s="11" t="s">
        <v>854</v>
      </c>
      <c r="F303" s="11" t="s">
        <v>855</v>
      </c>
      <c r="G303" s="11" t="s">
        <v>22</v>
      </c>
      <c r="H303" s="11">
        <v>14414</v>
      </c>
      <c r="I303" s="11">
        <v>1558</v>
      </c>
      <c r="J303" s="11" t="s">
        <v>856</v>
      </c>
      <c r="K303" s="11">
        <v>1</v>
      </c>
      <c r="L303" s="11">
        <v>1.47563</v>
      </c>
      <c r="M303" s="11">
        <v>4.2552300000000001</v>
      </c>
      <c r="N303" s="11">
        <v>4.4076899999999997</v>
      </c>
      <c r="O303" s="11">
        <v>6.9466099999999997</v>
      </c>
      <c r="P303" s="11">
        <v>3.88836</v>
      </c>
      <c r="Q303" s="12">
        <v>2.8836700256839451</v>
      </c>
      <c r="R303" s="12">
        <v>2.9869886082554569</v>
      </c>
    </row>
    <row r="304" spans="1:18" ht="18.75" customHeight="1" x14ac:dyDescent="0.15">
      <c r="A304" s="11">
        <v>292</v>
      </c>
      <c r="B304" s="11" t="s">
        <v>36</v>
      </c>
      <c r="C304" s="11">
        <v>153547270</v>
      </c>
      <c r="D304" s="11">
        <v>153601191</v>
      </c>
      <c r="E304" s="11" t="s">
        <v>857</v>
      </c>
      <c r="F304" s="11" t="s">
        <v>858</v>
      </c>
      <c r="G304" s="11" t="s">
        <v>22</v>
      </c>
      <c r="H304" s="11">
        <v>12599</v>
      </c>
      <c r="I304" s="11">
        <v>3085</v>
      </c>
      <c r="J304" s="11" t="s">
        <v>859</v>
      </c>
      <c r="K304" s="11">
        <v>1</v>
      </c>
      <c r="L304" s="11">
        <v>0.84814999999999996</v>
      </c>
      <c r="M304" s="11">
        <v>2.4437500000000001</v>
      </c>
      <c r="N304" s="11">
        <v>1.81393</v>
      </c>
      <c r="O304" s="11">
        <v>1.9746600000000001</v>
      </c>
      <c r="P304" s="11">
        <v>1.98129</v>
      </c>
      <c r="Q304" s="12">
        <v>2.8812710015917</v>
      </c>
      <c r="R304" s="12">
        <v>2.13869009019631</v>
      </c>
    </row>
    <row r="305" spans="1:18" ht="18.75" customHeight="1" x14ac:dyDescent="0.15">
      <c r="A305" s="11">
        <v>293</v>
      </c>
      <c r="B305" s="11" t="s">
        <v>81</v>
      </c>
      <c r="C305" s="11">
        <v>20115228</v>
      </c>
      <c r="D305" s="11">
        <v>20150277</v>
      </c>
      <c r="E305" s="11" t="s">
        <v>860</v>
      </c>
      <c r="F305" s="11" t="s">
        <v>861</v>
      </c>
      <c r="G305" s="11" t="s">
        <v>22</v>
      </c>
      <c r="H305" s="11">
        <v>52919</v>
      </c>
      <c r="I305" s="11">
        <v>3205</v>
      </c>
      <c r="J305" s="11" t="s">
        <v>862</v>
      </c>
      <c r="K305" s="11">
        <v>1</v>
      </c>
      <c r="L305" s="11">
        <v>1.3529199999999999</v>
      </c>
      <c r="M305" s="11">
        <v>3.8731300000000002</v>
      </c>
      <c r="N305" s="11">
        <v>3.0153699999999999</v>
      </c>
      <c r="O305" s="11">
        <v>3.14642</v>
      </c>
      <c r="P305" s="11">
        <v>3.9698000000000002</v>
      </c>
      <c r="Q305" s="12">
        <v>2.8627930698045714</v>
      </c>
      <c r="R305" s="12">
        <v>2.2287866244862964</v>
      </c>
    </row>
    <row r="306" spans="1:18" ht="18.75" customHeight="1" x14ac:dyDescent="0.15">
      <c r="A306" s="11">
        <v>294</v>
      </c>
      <c r="B306" s="11" t="s">
        <v>24</v>
      </c>
      <c r="C306" s="11">
        <v>131325099</v>
      </c>
      <c r="D306" s="11">
        <v>131347870</v>
      </c>
      <c r="E306" s="11" t="s">
        <v>863</v>
      </c>
      <c r="F306" s="11" t="s">
        <v>864</v>
      </c>
      <c r="G306" s="11" t="s">
        <v>22</v>
      </c>
      <c r="H306" s="11">
        <v>1884</v>
      </c>
      <c r="I306" s="11">
        <v>592</v>
      </c>
      <c r="J306" s="11"/>
      <c r="K306" s="11">
        <v>1</v>
      </c>
      <c r="L306" s="11">
        <v>0.80503000000000002</v>
      </c>
      <c r="M306" s="11">
        <v>2.30362</v>
      </c>
      <c r="N306" s="11">
        <v>2.70519</v>
      </c>
      <c r="O306" s="11">
        <v>3.6580400000000002</v>
      </c>
      <c r="P306" s="11">
        <v>2.4292400000000001</v>
      </c>
      <c r="Q306" s="12">
        <v>2.8615331105673079</v>
      </c>
      <c r="R306" s="12">
        <v>3.3603592412705114</v>
      </c>
    </row>
    <row r="307" spans="1:18" ht="18.75" customHeight="1" x14ac:dyDescent="0.15">
      <c r="A307" s="11">
        <v>295</v>
      </c>
      <c r="B307" s="11" t="s">
        <v>147</v>
      </c>
      <c r="C307" s="11">
        <v>7023613</v>
      </c>
      <c r="D307" s="11">
        <v>7032859</v>
      </c>
      <c r="E307" s="11" t="s">
        <v>865</v>
      </c>
      <c r="F307" s="11" t="s">
        <v>866</v>
      </c>
      <c r="G307" s="11" t="s">
        <v>22</v>
      </c>
      <c r="H307" s="11">
        <v>230780</v>
      </c>
      <c r="I307" s="11">
        <v>2423</v>
      </c>
      <c r="J307" s="11" t="s">
        <v>867</v>
      </c>
      <c r="K307" s="11">
        <v>1</v>
      </c>
      <c r="L307" s="11">
        <v>9.4410000000000007</v>
      </c>
      <c r="M307" s="11">
        <v>26.994730000000001</v>
      </c>
      <c r="N307" s="11">
        <v>32.866729999999997</v>
      </c>
      <c r="O307" s="11">
        <v>45.318399999999997</v>
      </c>
      <c r="P307" s="11">
        <v>31.73704</v>
      </c>
      <c r="Q307" s="12">
        <v>2.8593083359813578</v>
      </c>
      <c r="R307" s="12">
        <v>3.4812763478445072</v>
      </c>
    </row>
    <row r="308" spans="1:18" ht="18.75" customHeight="1" x14ac:dyDescent="0.15">
      <c r="A308" s="11">
        <v>296</v>
      </c>
      <c r="B308" s="11" t="s">
        <v>36</v>
      </c>
      <c r="C308" s="11">
        <v>84457656</v>
      </c>
      <c r="D308" s="11">
        <v>84527025</v>
      </c>
      <c r="E308" s="11" t="s">
        <v>868</v>
      </c>
      <c r="F308" s="11" t="s">
        <v>869</v>
      </c>
      <c r="G308" s="11" t="s">
        <v>22</v>
      </c>
      <c r="H308" s="11">
        <v>30055</v>
      </c>
      <c r="I308" s="11">
        <v>2529</v>
      </c>
      <c r="J308" s="11" t="s">
        <v>870</v>
      </c>
      <c r="K308" s="11">
        <v>1</v>
      </c>
      <c r="L308" s="11">
        <v>1.22519</v>
      </c>
      <c r="M308" s="11">
        <v>3.4969299999999999</v>
      </c>
      <c r="N308" s="11">
        <v>3.1531899999999999</v>
      </c>
      <c r="O308" s="11">
        <v>2.43763</v>
      </c>
      <c r="P308" s="11">
        <v>2.7048999999999999</v>
      </c>
      <c r="Q308" s="12">
        <v>2.8541940433728645</v>
      </c>
      <c r="R308" s="12">
        <v>2.5736334772565885</v>
      </c>
    </row>
    <row r="309" spans="1:18" ht="18.75" customHeight="1" x14ac:dyDescent="0.15">
      <c r="A309" s="11">
        <v>297</v>
      </c>
      <c r="B309" s="11" t="s">
        <v>119</v>
      </c>
      <c r="C309" s="11">
        <v>169659809</v>
      </c>
      <c r="D309" s="11">
        <v>169680837</v>
      </c>
      <c r="E309" s="11" t="s">
        <v>871</v>
      </c>
      <c r="F309" s="11" t="s">
        <v>872</v>
      </c>
      <c r="G309" s="11" t="s">
        <v>22</v>
      </c>
      <c r="H309" s="11">
        <v>17265</v>
      </c>
      <c r="I309" s="11">
        <v>2432</v>
      </c>
      <c r="J309" s="11" t="s">
        <v>873</v>
      </c>
      <c r="K309" s="11">
        <v>1</v>
      </c>
      <c r="L309" s="11">
        <v>0.84685999999999995</v>
      </c>
      <c r="M309" s="11">
        <v>2.41465</v>
      </c>
      <c r="N309" s="11">
        <v>1.9603299999999999</v>
      </c>
      <c r="O309" s="11">
        <v>2.1011000000000002</v>
      </c>
      <c r="P309" s="11">
        <v>3.0565699999999998</v>
      </c>
      <c r="Q309" s="12">
        <v>2.851297735162837</v>
      </c>
      <c r="R309" s="12">
        <v>2.3148218123420636</v>
      </c>
    </row>
    <row r="310" spans="1:18" ht="18.75" customHeight="1" x14ac:dyDescent="0.15">
      <c r="A310" s="11">
        <v>298</v>
      </c>
      <c r="B310" s="11" t="s">
        <v>19</v>
      </c>
      <c r="C310" s="11">
        <v>178741526</v>
      </c>
      <c r="D310" s="11">
        <v>178789584</v>
      </c>
      <c r="E310" s="11" t="s">
        <v>874</v>
      </c>
      <c r="F310" s="11" t="s">
        <v>875</v>
      </c>
      <c r="G310" s="11" t="s">
        <v>22</v>
      </c>
      <c r="H310" s="11">
        <v>79990</v>
      </c>
      <c r="I310" s="11">
        <v>2298</v>
      </c>
      <c r="J310" s="11" t="s">
        <v>876</v>
      </c>
      <c r="K310" s="11">
        <v>1</v>
      </c>
      <c r="L310" s="11">
        <v>3.38584</v>
      </c>
      <c r="M310" s="11">
        <v>9.6481200000000005</v>
      </c>
      <c r="N310" s="11">
        <v>8.0087200000000003</v>
      </c>
      <c r="O310" s="11">
        <v>9.8325999999999993</v>
      </c>
      <c r="P310" s="11">
        <v>13.381589999999999</v>
      </c>
      <c r="Q310" s="12">
        <v>2.8495498901306622</v>
      </c>
      <c r="R310" s="12">
        <v>2.3653568981404911</v>
      </c>
    </row>
    <row r="311" spans="1:18" ht="18.75" customHeight="1" x14ac:dyDescent="0.15">
      <c r="A311" s="11">
        <v>299</v>
      </c>
      <c r="B311" s="11" t="s">
        <v>123</v>
      </c>
      <c r="C311" s="11">
        <v>64887510</v>
      </c>
      <c r="D311" s="11">
        <v>64961792</v>
      </c>
      <c r="E311" s="11" t="s">
        <v>877</v>
      </c>
      <c r="F311" s="11" t="s">
        <v>878</v>
      </c>
      <c r="G311" s="11" t="s">
        <v>22</v>
      </c>
      <c r="H311" s="11">
        <v>823563</v>
      </c>
      <c r="I311" s="11">
        <v>3969</v>
      </c>
      <c r="J311" s="11" t="s">
        <v>879</v>
      </c>
      <c r="K311" s="11">
        <v>1</v>
      </c>
      <c r="L311" s="11">
        <v>24.422650000000001</v>
      </c>
      <c r="M311" s="11">
        <v>69.399550000000005</v>
      </c>
      <c r="N311" s="11">
        <v>76.456059999999994</v>
      </c>
      <c r="O311" s="11">
        <v>77.404769999999999</v>
      </c>
      <c r="P311" s="11">
        <v>74.575749999999999</v>
      </c>
      <c r="Q311" s="12">
        <v>2.8416060501215061</v>
      </c>
      <c r="R311" s="12">
        <v>3.1305390692656196</v>
      </c>
    </row>
    <row r="312" spans="1:18" ht="18.75" customHeight="1" x14ac:dyDescent="0.15">
      <c r="A312" s="11">
        <v>300</v>
      </c>
      <c r="B312" s="11" t="s">
        <v>123</v>
      </c>
      <c r="C312" s="11">
        <v>71492453</v>
      </c>
      <c r="D312" s="11">
        <v>71497141</v>
      </c>
      <c r="E312" s="11" t="s">
        <v>880</v>
      </c>
      <c r="F312" s="11" t="s">
        <v>881</v>
      </c>
      <c r="G312" s="11" t="s">
        <v>22</v>
      </c>
      <c r="H312" s="11">
        <v>8017530</v>
      </c>
      <c r="I312" s="11">
        <v>955</v>
      </c>
      <c r="J312" s="11" t="s">
        <v>882</v>
      </c>
      <c r="K312" s="11">
        <v>1</v>
      </c>
      <c r="L312" s="11">
        <v>1030.6145899999999</v>
      </c>
      <c r="M312" s="11">
        <v>2920.68966</v>
      </c>
      <c r="N312" s="11">
        <v>2878.7837199999999</v>
      </c>
      <c r="O312" s="11">
        <v>3145.7444999999998</v>
      </c>
      <c r="P312" s="11">
        <v>3158.4371299999998</v>
      </c>
      <c r="Q312" s="12">
        <v>2.8339300533286651</v>
      </c>
      <c r="R312" s="12">
        <v>2.7932689367419106</v>
      </c>
    </row>
    <row r="313" spans="1:18" ht="18.75" customHeight="1" x14ac:dyDescent="0.15">
      <c r="A313" s="11">
        <v>301</v>
      </c>
      <c r="B313" s="11" t="s">
        <v>123</v>
      </c>
      <c r="C313" s="11">
        <v>79931682</v>
      </c>
      <c r="D313" s="11">
        <v>80065233</v>
      </c>
      <c r="E313" s="11" t="s">
        <v>883</v>
      </c>
      <c r="F313" s="11" t="s">
        <v>884</v>
      </c>
      <c r="G313" s="11" t="s">
        <v>22</v>
      </c>
      <c r="H313" s="11">
        <v>88978</v>
      </c>
      <c r="I313" s="11">
        <v>6097</v>
      </c>
      <c r="J313" s="11" t="s">
        <v>885</v>
      </c>
      <c r="K313" s="11">
        <v>1</v>
      </c>
      <c r="L313" s="11">
        <v>1.44981</v>
      </c>
      <c r="M313" s="11">
        <v>4.1081200000000004</v>
      </c>
      <c r="N313" s="11">
        <v>3.9551599999999998</v>
      </c>
      <c r="O313" s="11">
        <v>4.3658700000000001</v>
      </c>
      <c r="P313" s="11">
        <v>5.22194</v>
      </c>
      <c r="Q313" s="12">
        <v>2.8335575006380149</v>
      </c>
      <c r="R313" s="12">
        <v>2.7280540208717001</v>
      </c>
    </row>
    <row r="314" spans="1:18" ht="18.75" customHeight="1" x14ac:dyDescent="0.15">
      <c r="A314" s="11">
        <v>302</v>
      </c>
      <c r="B314" s="11" t="s">
        <v>36</v>
      </c>
      <c r="C314" s="11">
        <v>114378343</v>
      </c>
      <c r="D314" s="11">
        <v>114683083</v>
      </c>
      <c r="E314" s="11" t="s">
        <v>886</v>
      </c>
      <c r="F314" s="11" t="s">
        <v>887</v>
      </c>
      <c r="G314" s="11" t="s">
        <v>22</v>
      </c>
      <c r="H314" s="11">
        <v>19897</v>
      </c>
      <c r="I314" s="11">
        <v>2439</v>
      </c>
      <c r="J314" s="11" t="s">
        <v>888</v>
      </c>
      <c r="K314" s="11">
        <v>1</v>
      </c>
      <c r="L314" s="11">
        <v>0.86497999999999997</v>
      </c>
      <c r="M314" s="11">
        <v>2.4508899999999998</v>
      </c>
      <c r="N314" s="11">
        <v>2.5243099999999998</v>
      </c>
      <c r="O314" s="11">
        <v>4.02813</v>
      </c>
      <c r="P314" s="11">
        <v>2.4068200000000002</v>
      </c>
      <c r="Q314" s="12">
        <v>2.8334643575573999</v>
      </c>
      <c r="R314" s="12">
        <v>2.9183449328308169</v>
      </c>
    </row>
    <row r="315" spans="1:18" ht="18.75" customHeight="1" x14ac:dyDescent="0.15">
      <c r="A315" s="11">
        <v>303</v>
      </c>
      <c r="B315" s="11" t="s">
        <v>105</v>
      </c>
      <c r="C315" s="11">
        <v>80693451</v>
      </c>
      <c r="D315" s="11">
        <v>80709073</v>
      </c>
      <c r="E315" s="11" t="s">
        <v>889</v>
      </c>
      <c r="F315" s="11" t="s">
        <v>890</v>
      </c>
      <c r="G315" s="11" t="s">
        <v>22</v>
      </c>
      <c r="H315" s="11">
        <v>9542</v>
      </c>
      <c r="I315" s="11">
        <v>1433</v>
      </c>
      <c r="J315" s="11" t="s">
        <v>891</v>
      </c>
      <c r="K315" s="11">
        <v>1</v>
      </c>
      <c r="L315" s="11">
        <v>0.62849999999999995</v>
      </c>
      <c r="M315" s="11">
        <v>1.7722199999999999</v>
      </c>
      <c r="N315" s="11">
        <v>1.98912</v>
      </c>
      <c r="O315" s="11">
        <v>1.75779</v>
      </c>
      <c r="P315" s="11">
        <v>2.3093699999999999</v>
      </c>
      <c r="Q315" s="12">
        <v>2.8197613365155134</v>
      </c>
      <c r="R315" s="12">
        <v>3.1648687350835325</v>
      </c>
    </row>
    <row r="316" spans="1:18" ht="18.75" customHeight="1" x14ac:dyDescent="0.15">
      <c r="A316" s="11">
        <v>304</v>
      </c>
      <c r="B316" s="11" t="s">
        <v>28</v>
      </c>
      <c r="C316" s="11">
        <v>15397729</v>
      </c>
      <c r="D316" s="11">
        <v>15621993</v>
      </c>
      <c r="E316" s="11" t="s">
        <v>892</v>
      </c>
      <c r="F316" s="11" t="s">
        <v>893</v>
      </c>
      <c r="G316" s="11" t="s">
        <v>84</v>
      </c>
      <c r="H316" s="11">
        <v>237180</v>
      </c>
      <c r="I316" s="11">
        <v>1456</v>
      </c>
      <c r="J316" s="11"/>
      <c r="K316" s="11">
        <v>1</v>
      </c>
      <c r="L316" s="11">
        <v>18.258099999999999</v>
      </c>
      <c r="M316" s="11">
        <v>51.125970000000002</v>
      </c>
      <c r="N316" s="11">
        <v>47.730710000000002</v>
      </c>
      <c r="O316" s="11">
        <v>58.10774</v>
      </c>
      <c r="P316" s="11">
        <v>49.604419999999998</v>
      </c>
      <c r="Q316" s="12">
        <v>2.8001801939960895</v>
      </c>
      <c r="R316" s="12">
        <v>2.6142210854360535</v>
      </c>
    </row>
    <row r="317" spans="1:18" ht="18.75" customHeight="1" x14ac:dyDescent="0.15">
      <c r="A317" s="11">
        <v>305</v>
      </c>
      <c r="B317" s="11" t="s">
        <v>51</v>
      </c>
      <c r="C317" s="11">
        <v>116593380</v>
      </c>
      <c r="D317" s="11">
        <v>116870073</v>
      </c>
      <c r="E317" s="11" t="s">
        <v>894</v>
      </c>
      <c r="F317" s="11" t="s">
        <v>895</v>
      </c>
      <c r="G317" s="11" t="s">
        <v>22</v>
      </c>
      <c r="H317" s="11">
        <v>298171</v>
      </c>
      <c r="I317" s="11">
        <v>2041</v>
      </c>
      <c r="J317" s="11" t="s">
        <v>896</v>
      </c>
      <c r="K317" s="11">
        <v>1</v>
      </c>
      <c r="L317" s="11">
        <v>16.817160000000001</v>
      </c>
      <c r="M317" s="11">
        <v>47.073390000000003</v>
      </c>
      <c r="N317" s="11">
        <v>44.79242</v>
      </c>
      <c r="O317" s="11">
        <v>63.107100000000003</v>
      </c>
      <c r="P317" s="11">
        <v>34.748080000000002</v>
      </c>
      <c r="Q317" s="12">
        <v>2.7991283902870641</v>
      </c>
      <c r="R317" s="12">
        <v>2.6634949063932316</v>
      </c>
    </row>
    <row r="318" spans="1:18" ht="18.75" customHeight="1" x14ac:dyDescent="0.15">
      <c r="A318" s="11">
        <v>306</v>
      </c>
      <c r="B318" s="11" t="s">
        <v>28</v>
      </c>
      <c r="C318" s="11">
        <v>15397729</v>
      </c>
      <c r="D318" s="11">
        <v>15621993</v>
      </c>
      <c r="E318" s="11" t="s">
        <v>897</v>
      </c>
      <c r="F318" s="11" t="s">
        <v>898</v>
      </c>
      <c r="G318" s="11" t="s">
        <v>22</v>
      </c>
      <c r="H318" s="11">
        <v>248876</v>
      </c>
      <c r="I318" s="11">
        <v>1520</v>
      </c>
      <c r="J318" s="11" t="s">
        <v>899</v>
      </c>
      <c r="K318" s="11">
        <v>1</v>
      </c>
      <c r="L318" s="11">
        <v>18.475739999999998</v>
      </c>
      <c r="M318" s="11">
        <v>51.604550000000003</v>
      </c>
      <c r="N318" s="11">
        <v>48.304870000000001</v>
      </c>
      <c r="O318" s="11">
        <v>59.382040000000003</v>
      </c>
      <c r="P318" s="11">
        <v>50.499409999999997</v>
      </c>
      <c r="Q318" s="12">
        <v>2.7930978677985299</v>
      </c>
      <c r="R318" s="12">
        <v>2.6145025855527306</v>
      </c>
    </row>
    <row r="319" spans="1:18" ht="18.75" customHeight="1" x14ac:dyDescent="0.15">
      <c r="A319" s="11">
        <v>307</v>
      </c>
      <c r="B319" s="11" t="s">
        <v>24</v>
      </c>
      <c r="C319" s="11">
        <v>131289151</v>
      </c>
      <c r="D319" s="11">
        <v>131347349</v>
      </c>
      <c r="E319" s="11" t="s">
        <v>900</v>
      </c>
      <c r="F319" s="11" t="s">
        <v>901</v>
      </c>
      <c r="G319" s="11" t="s">
        <v>22</v>
      </c>
      <c r="H319" s="11">
        <v>13342</v>
      </c>
      <c r="I319" s="11">
        <v>3047</v>
      </c>
      <c r="J319" s="11" t="s">
        <v>902</v>
      </c>
      <c r="K319" s="11">
        <v>1</v>
      </c>
      <c r="L319" s="11">
        <v>0.94335000000000002</v>
      </c>
      <c r="M319" s="11">
        <v>2.6334300000000002</v>
      </c>
      <c r="N319" s="11">
        <v>2.9897300000000002</v>
      </c>
      <c r="O319" s="11">
        <v>3.1962700000000002</v>
      </c>
      <c r="P319" s="11">
        <v>3.2830699999999999</v>
      </c>
      <c r="Q319" s="12">
        <v>2.7915725870567658</v>
      </c>
      <c r="R319" s="12">
        <v>3.1692690941856152</v>
      </c>
    </row>
    <row r="320" spans="1:18" ht="18.75" customHeight="1" x14ac:dyDescent="0.15">
      <c r="A320" s="11">
        <v>308</v>
      </c>
      <c r="B320" s="11" t="s">
        <v>123</v>
      </c>
      <c r="C320" s="11">
        <v>70626487</v>
      </c>
      <c r="D320" s="11">
        <v>70750254</v>
      </c>
      <c r="E320" s="11" t="s">
        <v>903</v>
      </c>
      <c r="F320" s="11" t="s">
        <v>904</v>
      </c>
      <c r="G320" s="11" t="s">
        <v>84</v>
      </c>
      <c r="H320" s="11">
        <v>113908</v>
      </c>
      <c r="I320" s="11">
        <v>2379</v>
      </c>
      <c r="J320" s="11"/>
      <c r="K320" s="11">
        <v>1</v>
      </c>
      <c r="L320" s="11">
        <v>4.5830900000000003</v>
      </c>
      <c r="M320" s="11">
        <v>12.79055</v>
      </c>
      <c r="N320" s="11">
        <v>12.968629999999999</v>
      </c>
      <c r="O320" s="11">
        <v>15.21984</v>
      </c>
      <c r="P320" s="11">
        <v>14.42597</v>
      </c>
      <c r="Q320" s="12">
        <v>2.7908136213777164</v>
      </c>
      <c r="R320" s="12">
        <v>2.8296695024535845</v>
      </c>
    </row>
    <row r="321" spans="1:18" ht="18.75" customHeight="1" x14ac:dyDescent="0.15">
      <c r="A321" s="11">
        <v>309</v>
      </c>
      <c r="B321" s="11" t="s">
        <v>109</v>
      </c>
      <c r="C321" s="11">
        <v>100143322</v>
      </c>
      <c r="D321" s="11">
        <v>100174978</v>
      </c>
      <c r="E321" s="11" t="s">
        <v>905</v>
      </c>
      <c r="F321" s="11" t="s">
        <v>906</v>
      </c>
      <c r="G321" s="11" t="s">
        <v>22</v>
      </c>
      <c r="H321" s="11">
        <v>24366</v>
      </c>
      <c r="I321" s="11">
        <v>2064</v>
      </c>
      <c r="J321" s="11" t="s">
        <v>907</v>
      </c>
      <c r="K321" s="11">
        <v>1</v>
      </c>
      <c r="L321" s="11">
        <v>1.7858400000000001</v>
      </c>
      <c r="M321" s="11">
        <v>4.9828999999999999</v>
      </c>
      <c r="N321" s="11">
        <v>4.1546099999999999</v>
      </c>
      <c r="O321" s="11">
        <v>4.0877499999999998</v>
      </c>
      <c r="P321" s="11">
        <v>4.3047000000000004</v>
      </c>
      <c r="Q321" s="12">
        <v>2.7902275679792141</v>
      </c>
      <c r="R321" s="12">
        <v>2.3264178201854588</v>
      </c>
    </row>
    <row r="322" spans="1:18" ht="18.75" customHeight="1" x14ac:dyDescent="0.15">
      <c r="A322" s="11">
        <v>310</v>
      </c>
      <c r="B322" s="11" t="s">
        <v>123</v>
      </c>
      <c r="C322" s="11">
        <v>73164158</v>
      </c>
      <c r="D322" s="11">
        <v>73220326</v>
      </c>
      <c r="E322" s="11" t="s">
        <v>908</v>
      </c>
      <c r="F322" s="11" t="s">
        <v>909</v>
      </c>
      <c r="G322" s="11" t="s">
        <v>115</v>
      </c>
      <c r="H322" s="11">
        <v>328821</v>
      </c>
      <c r="I322" s="11">
        <v>2212</v>
      </c>
      <c r="J322" s="11"/>
      <c r="K322" s="11">
        <v>1</v>
      </c>
      <c r="L322" s="11">
        <v>8.4884900000000005</v>
      </c>
      <c r="M322" s="11">
        <v>23.666869999999999</v>
      </c>
      <c r="N322" s="11">
        <v>23.57582</v>
      </c>
      <c r="O322" s="11">
        <v>16.42576</v>
      </c>
      <c r="P322" s="11">
        <v>23.971139999999998</v>
      </c>
      <c r="Q322" s="12">
        <v>2.7881130801826943</v>
      </c>
      <c r="R322" s="12">
        <v>2.7773867908190972</v>
      </c>
    </row>
    <row r="323" spans="1:18" ht="18.75" customHeight="1" x14ac:dyDescent="0.15">
      <c r="A323" s="11">
        <v>311</v>
      </c>
      <c r="B323" s="11" t="s">
        <v>321</v>
      </c>
      <c r="C323" s="11">
        <v>33759966</v>
      </c>
      <c r="D323" s="11">
        <v>33767398</v>
      </c>
      <c r="E323" s="11" t="s">
        <v>910</v>
      </c>
      <c r="F323" s="11" t="s">
        <v>911</v>
      </c>
      <c r="G323" s="11" t="s">
        <v>115</v>
      </c>
      <c r="H323" s="11">
        <v>19278</v>
      </c>
      <c r="I323" s="11">
        <v>588</v>
      </c>
      <c r="J323" s="11"/>
      <c r="K323" s="11">
        <v>1</v>
      </c>
      <c r="L323" s="11">
        <v>6.5252299999999996</v>
      </c>
      <c r="M323" s="11">
        <v>18.049330000000001</v>
      </c>
      <c r="N323" s="11">
        <v>13.30082</v>
      </c>
      <c r="O323" s="11">
        <v>14.319269999999999</v>
      </c>
      <c r="P323" s="11">
        <v>14.697089999999999</v>
      </c>
      <c r="Q323" s="12">
        <v>2.7660833411236081</v>
      </c>
      <c r="R323" s="12">
        <v>2.0383679962238879</v>
      </c>
    </row>
    <row r="324" spans="1:18" ht="18.75" customHeight="1" x14ac:dyDescent="0.15">
      <c r="A324" s="11">
        <v>312</v>
      </c>
      <c r="B324" s="11" t="s">
        <v>123</v>
      </c>
      <c r="C324" s="11">
        <v>101615316</v>
      </c>
      <c r="D324" s="11">
        <v>101726732</v>
      </c>
      <c r="E324" s="11" t="s">
        <v>912</v>
      </c>
      <c r="F324" s="11" t="s">
        <v>913</v>
      </c>
      <c r="G324" s="11" t="s">
        <v>22</v>
      </c>
      <c r="H324" s="11">
        <v>21482</v>
      </c>
      <c r="I324" s="11">
        <v>3958</v>
      </c>
      <c r="J324" s="11" t="s">
        <v>914</v>
      </c>
      <c r="K324" s="11">
        <v>1</v>
      </c>
      <c r="L324" s="11">
        <v>0.97948999999999997</v>
      </c>
      <c r="M324" s="11">
        <v>2.7012100000000001</v>
      </c>
      <c r="N324" s="11">
        <v>2.7872499999999998</v>
      </c>
      <c r="O324" s="11">
        <v>2.6927699999999999</v>
      </c>
      <c r="P324" s="11">
        <v>2.4983900000000001</v>
      </c>
      <c r="Q324" s="12">
        <v>2.7577719017039484</v>
      </c>
      <c r="R324" s="12">
        <v>2.8456135335735944</v>
      </c>
    </row>
    <row r="325" spans="1:18" ht="18.75" customHeight="1" x14ac:dyDescent="0.15">
      <c r="A325" s="11">
        <v>313</v>
      </c>
      <c r="B325" s="11" t="s">
        <v>123</v>
      </c>
      <c r="C325" s="11">
        <v>101615316</v>
      </c>
      <c r="D325" s="11">
        <v>101726732</v>
      </c>
      <c r="E325" s="11" t="s">
        <v>915</v>
      </c>
      <c r="F325" s="11" t="s">
        <v>916</v>
      </c>
      <c r="G325" s="11" t="s">
        <v>22</v>
      </c>
      <c r="H325" s="11">
        <v>21482</v>
      </c>
      <c r="I325" s="11">
        <v>3850</v>
      </c>
      <c r="J325" s="11" t="s">
        <v>917</v>
      </c>
      <c r="K325" s="11">
        <v>1</v>
      </c>
      <c r="L325" s="11">
        <v>1.0069699999999999</v>
      </c>
      <c r="M325" s="11">
        <v>2.7769900000000001</v>
      </c>
      <c r="N325" s="11">
        <v>2.86544</v>
      </c>
      <c r="O325" s="11">
        <v>2.76831</v>
      </c>
      <c r="P325" s="11">
        <v>2.56847</v>
      </c>
      <c r="Q325" s="12">
        <v>2.7577683545686567</v>
      </c>
      <c r="R325" s="12">
        <v>2.8456061253066132</v>
      </c>
    </row>
    <row r="326" spans="1:18" ht="18.75" customHeight="1" x14ac:dyDescent="0.15">
      <c r="A326" s="11">
        <v>314</v>
      </c>
      <c r="B326" s="11" t="s">
        <v>237</v>
      </c>
      <c r="C326" s="11">
        <v>1128780</v>
      </c>
      <c r="D326" s="11">
        <v>1130142</v>
      </c>
      <c r="E326" s="11" t="s">
        <v>918</v>
      </c>
      <c r="F326" s="11" t="s">
        <v>919</v>
      </c>
      <c r="G326" s="11" t="s">
        <v>22</v>
      </c>
      <c r="H326" s="11">
        <v>9603</v>
      </c>
      <c r="I326" s="11">
        <v>1362</v>
      </c>
      <c r="J326" s="11" t="s">
        <v>920</v>
      </c>
      <c r="K326" s="11">
        <v>1</v>
      </c>
      <c r="L326" s="11">
        <v>0.95864000000000005</v>
      </c>
      <c r="M326" s="11">
        <v>2.6363500000000002</v>
      </c>
      <c r="N326" s="11">
        <v>3.2032400000000001</v>
      </c>
      <c r="O326" s="11">
        <v>3.5121899999999999</v>
      </c>
      <c r="P326" s="11">
        <v>3.2837499999999999</v>
      </c>
      <c r="Q326" s="12">
        <v>2.7500938830009178</v>
      </c>
      <c r="R326" s="12">
        <v>3.3414420428941001</v>
      </c>
    </row>
    <row r="327" spans="1:18" ht="18.75" customHeight="1" x14ac:dyDescent="0.15">
      <c r="A327" s="11">
        <v>315</v>
      </c>
      <c r="B327" s="11" t="s">
        <v>119</v>
      </c>
      <c r="C327" s="11">
        <v>207076632</v>
      </c>
      <c r="D327" s="11">
        <v>207096592</v>
      </c>
      <c r="E327" s="11" t="s">
        <v>921</v>
      </c>
      <c r="F327" s="11" t="s">
        <v>922</v>
      </c>
      <c r="G327" s="11" t="s">
        <v>22</v>
      </c>
      <c r="H327" s="11">
        <v>12524</v>
      </c>
      <c r="I327" s="11">
        <v>3041</v>
      </c>
      <c r="J327" s="11" t="s">
        <v>923</v>
      </c>
      <c r="K327" s="11">
        <v>1</v>
      </c>
      <c r="L327" s="11">
        <v>0.49331999999999998</v>
      </c>
      <c r="M327" s="11">
        <v>1.3477399999999999</v>
      </c>
      <c r="N327" s="11">
        <v>1.6395200000000001</v>
      </c>
      <c r="O327" s="11">
        <v>1.59219</v>
      </c>
      <c r="P327" s="11">
        <v>0.98848000000000003</v>
      </c>
      <c r="Q327" s="12">
        <v>2.7319792426822347</v>
      </c>
      <c r="R327" s="12">
        <v>3.3234411740857865</v>
      </c>
    </row>
    <row r="328" spans="1:18" ht="18.75" customHeight="1" x14ac:dyDescent="0.15">
      <c r="A328" s="11">
        <v>316</v>
      </c>
      <c r="B328" s="11" t="s">
        <v>119</v>
      </c>
      <c r="C328" s="11">
        <v>207076632</v>
      </c>
      <c r="D328" s="11">
        <v>207095378</v>
      </c>
      <c r="E328" s="11" t="s">
        <v>924</v>
      </c>
      <c r="F328" s="11" t="s">
        <v>925</v>
      </c>
      <c r="G328" s="11" t="s">
        <v>22</v>
      </c>
      <c r="H328" s="11">
        <v>12524</v>
      </c>
      <c r="I328" s="11">
        <v>2980</v>
      </c>
      <c r="J328" s="11"/>
      <c r="K328" s="11">
        <v>1</v>
      </c>
      <c r="L328" s="11">
        <v>0.50341999999999998</v>
      </c>
      <c r="M328" s="11">
        <v>1.3753299999999999</v>
      </c>
      <c r="N328" s="11">
        <v>1.6730799999999999</v>
      </c>
      <c r="O328" s="11">
        <v>1.6247799999999999</v>
      </c>
      <c r="P328" s="11">
        <v>1.00871</v>
      </c>
      <c r="Q328" s="12">
        <v>2.7319733026101467</v>
      </c>
      <c r="R328" s="12">
        <v>3.3234277541615351</v>
      </c>
    </row>
    <row r="329" spans="1:18" ht="18.75" customHeight="1" x14ac:dyDescent="0.15">
      <c r="A329" s="11">
        <v>317</v>
      </c>
      <c r="B329" s="11" t="s">
        <v>36</v>
      </c>
      <c r="C329" s="11">
        <v>142949183</v>
      </c>
      <c r="D329" s="11">
        <v>143767604</v>
      </c>
      <c r="E329" s="11" t="s">
        <v>926</v>
      </c>
      <c r="F329" s="11" t="s">
        <v>927</v>
      </c>
      <c r="G329" s="11" t="s">
        <v>22</v>
      </c>
      <c r="H329" s="11">
        <v>133270</v>
      </c>
      <c r="I329" s="11">
        <v>4022</v>
      </c>
      <c r="J329" s="11" t="s">
        <v>928</v>
      </c>
      <c r="K329" s="11">
        <v>1</v>
      </c>
      <c r="L329" s="11">
        <v>1.33491</v>
      </c>
      <c r="M329" s="11">
        <v>3.6372200000000001</v>
      </c>
      <c r="N329" s="11">
        <v>2.7493599999999998</v>
      </c>
      <c r="O329" s="11">
        <v>2.1949200000000002</v>
      </c>
      <c r="P329" s="11">
        <v>2.39628</v>
      </c>
      <c r="Q329" s="12">
        <v>2.7246930504678217</v>
      </c>
      <c r="R329" s="12">
        <v>2.0595845412799361</v>
      </c>
    </row>
    <row r="330" spans="1:18" ht="18.75" customHeight="1" x14ac:dyDescent="0.15">
      <c r="A330" s="11">
        <v>318</v>
      </c>
      <c r="B330" s="11" t="s">
        <v>28</v>
      </c>
      <c r="C330" s="11">
        <v>12394587</v>
      </c>
      <c r="D330" s="11">
        <v>12523023</v>
      </c>
      <c r="E330" s="11" t="s">
        <v>929</v>
      </c>
      <c r="F330" s="11" t="s">
        <v>930</v>
      </c>
      <c r="G330" s="11" t="s">
        <v>84</v>
      </c>
      <c r="H330" s="11">
        <v>39103</v>
      </c>
      <c r="I330" s="11">
        <v>3885</v>
      </c>
      <c r="J330" s="11"/>
      <c r="K330" s="11">
        <v>1</v>
      </c>
      <c r="L330" s="11">
        <v>1.0880799999999999</v>
      </c>
      <c r="M330" s="11">
        <v>2.9638599999999999</v>
      </c>
      <c r="N330" s="11">
        <v>2.3249</v>
      </c>
      <c r="O330" s="11">
        <v>2.1871800000000001</v>
      </c>
      <c r="P330" s="11">
        <v>2.1265700000000001</v>
      </c>
      <c r="Q330" s="12">
        <v>2.7239357400191162</v>
      </c>
      <c r="R330" s="12">
        <v>2.1366995073891628</v>
      </c>
    </row>
    <row r="331" spans="1:18" ht="18.75" customHeight="1" x14ac:dyDescent="0.15">
      <c r="A331" s="11">
        <v>319</v>
      </c>
      <c r="B331" s="11" t="s">
        <v>237</v>
      </c>
      <c r="C331" s="11">
        <v>30591993</v>
      </c>
      <c r="D331" s="11">
        <v>30597010</v>
      </c>
      <c r="E331" s="11" t="s">
        <v>931</v>
      </c>
      <c r="F331" s="11" t="s">
        <v>932</v>
      </c>
      <c r="G331" s="11" t="s">
        <v>22</v>
      </c>
      <c r="H331" s="11">
        <v>15555</v>
      </c>
      <c r="I331" s="11">
        <v>3183</v>
      </c>
      <c r="J331" s="11" t="s">
        <v>933</v>
      </c>
      <c r="K331" s="11">
        <v>1</v>
      </c>
      <c r="L331" s="11">
        <v>0.62151999999999996</v>
      </c>
      <c r="M331" s="11">
        <v>1.6867300000000001</v>
      </c>
      <c r="N331" s="11">
        <v>1.6372</v>
      </c>
      <c r="O331" s="11">
        <v>1.7649699999999999</v>
      </c>
      <c r="P331" s="11">
        <v>1.5605500000000001</v>
      </c>
      <c r="Q331" s="12">
        <v>2.7138788775904237</v>
      </c>
      <c r="R331" s="12">
        <v>2.6341871540738837</v>
      </c>
    </row>
    <row r="332" spans="1:18" ht="18.75" customHeight="1" x14ac:dyDescent="0.15">
      <c r="A332" s="11">
        <v>320</v>
      </c>
      <c r="B332" s="11" t="s">
        <v>32</v>
      </c>
      <c r="C332" s="11">
        <v>109307646</v>
      </c>
      <c r="D332" s="11">
        <v>109415277</v>
      </c>
      <c r="E332" s="11" t="s">
        <v>934</v>
      </c>
      <c r="F332" s="11" t="s">
        <v>935</v>
      </c>
      <c r="G332" s="11" t="s">
        <v>22</v>
      </c>
      <c r="H332" s="11">
        <v>242170</v>
      </c>
      <c r="I332" s="11">
        <v>2757</v>
      </c>
      <c r="J332" s="11" t="s">
        <v>936</v>
      </c>
      <c r="K332" s="11">
        <v>1</v>
      </c>
      <c r="L332" s="11">
        <v>10.538029999999999</v>
      </c>
      <c r="M332" s="11">
        <v>28.569559999999999</v>
      </c>
      <c r="N332" s="11">
        <v>22.128820000000001</v>
      </c>
      <c r="O332" s="11">
        <v>24.422000000000001</v>
      </c>
      <c r="P332" s="11">
        <v>37.366619999999998</v>
      </c>
      <c r="Q332" s="12">
        <v>2.7110911622001459</v>
      </c>
      <c r="R332" s="12">
        <v>2.0999010251441685</v>
      </c>
    </row>
    <row r="333" spans="1:18" ht="18.75" customHeight="1" x14ac:dyDescent="0.15">
      <c r="A333" s="11">
        <v>321</v>
      </c>
      <c r="B333" s="11" t="s">
        <v>36</v>
      </c>
      <c r="C333" s="11">
        <v>52917592</v>
      </c>
      <c r="D333" s="11">
        <v>52963457</v>
      </c>
      <c r="E333" s="11" t="s">
        <v>937</v>
      </c>
      <c r="F333" s="11" t="s">
        <v>938</v>
      </c>
      <c r="G333" s="11" t="s">
        <v>22</v>
      </c>
      <c r="H333" s="11">
        <v>83752</v>
      </c>
      <c r="I333" s="11">
        <v>4299</v>
      </c>
      <c r="J333" s="11" t="s">
        <v>939</v>
      </c>
      <c r="K333" s="11">
        <v>1</v>
      </c>
      <c r="L333" s="11">
        <v>2.2206800000000002</v>
      </c>
      <c r="M333" s="11">
        <v>5.9979100000000001</v>
      </c>
      <c r="N333" s="11">
        <v>5.0088900000000001</v>
      </c>
      <c r="O333" s="11">
        <v>5.0135100000000001</v>
      </c>
      <c r="P333" s="11">
        <v>9.1721000000000004</v>
      </c>
      <c r="Q333" s="12">
        <v>2.700933948160023</v>
      </c>
      <c r="R333" s="12">
        <v>2.2555658627087198</v>
      </c>
    </row>
    <row r="334" spans="1:18" ht="18.75" customHeight="1" x14ac:dyDescent="0.15">
      <c r="A334" s="11">
        <v>322</v>
      </c>
      <c r="B334" s="11" t="s">
        <v>66</v>
      </c>
      <c r="C334" s="11">
        <v>100622612</v>
      </c>
      <c r="D334" s="11">
        <v>100624413</v>
      </c>
      <c r="E334" s="11" t="s">
        <v>940</v>
      </c>
      <c r="F334" s="11" t="s">
        <v>941</v>
      </c>
      <c r="G334" s="11" t="s">
        <v>22</v>
      </c>
      <c r="H334" s="11">
        <v>46458</v>
      </c>
      <c r="I334" s="11">
        <v>1671</v>
      </c>
      <c r="J334" s="11"/>
      <c r="K334" s="11">
        <v>1</v>
      </c>
      <c r="L334" s="11">
        <v>1.80294</v>
      </c>
      <c r="M334" s="11">
        <v>4.8678999999999997</v>
      </c>
      <c r="N334" s="11">
        <v>3.6985100000000002</v>
      </c>
      <c r="O334" s="11">
        <v>3.3833500000000001</v>
      </c>
      <c r="P334" s="11">
        <v>5.2618799999999997</v>
      </c>
      <c r="Q334" s="12">
        <v>2.6999789233141422</v>
      </c>
      <c r="R334" s="12">
        <v>2.0513771950259021</v>
      </c>
    </row>
    <row r="335" spans="1:18" ht="18.75" customHeight="1" x14ac:dyDescent="0.15">
      <c r="A335" s="11">
        <v>323</v>
      </c>
      <c r="B335" s="11" t="s">
        <v>51</v>
      </c>
      <c r="C335" s="11">
        <v>44256748</v>
      </c>
      <c r="D335" s="11">
        <v>44365230</v>
      </c>
      <c r="E335" s="11" t="s">
        <v>942</v>
      </c>
      <c r="F335" s="11" t="s">
        <v>943</v>
      </c>
      <c r="G335" s="11" t="s">
        <v>22</v>
      </c>
      <c r="H335" s="11">
        <v>50310</v>
      </c>
      <c r="I335" s="11">
        <v>3935</v>
      </c>
      <c r="J335" s="11" t="s">
        <v>944</v>
      </c>
      <c r="K335" s="11">
        <v>1</v>
      </c>
      <c r="L335" s="11">
        <v>1.64686</v>
      </c>
      <c r="M335" s="11">
        <v>4.44306</v>
      </c>
      <c r="N335" s="11">
        <v>5.7329800000000004</v>
      </c>
      <c r="O335" s="11">
        <v>5.9162299999999997</v>
      </c>
      <c r="P335" s="11">
        <v>6.5466499999999996</v>
      </c>
      <c r="Q335" s="12">
        <v>2.6978978176651323</v>
      </c>
      <c r="R335" s="12">
        <v>3.4811580826542636</v>
      </c>
    </row>
    <row r="336" spans="1:18" ht="18.75" customHeight="1" x14ac:dyDescent="0.15">
      <c r="A336" s="11">
        <v>324</v>
      </c>
      <c r="B336" s="11" t="s">
        <v>123</v>
      </c>
      <c r="C336" s="11">
        <v>77154960</v>
      </c>
      <c r="D336" s="11">
        <v>77160881</v>
      </c>
      <c r="E336" s="11" t="s">
        <v>945</v>
      </c>
      <c r="F336" s="11" t="s">
        <v>946</v>
      </c>
      <c r="G336" s="11" t="s">
        <v>22</v>
      </c>
      <c r="H336" s="11">
        <v>784657</v>
      </c>
      <c r="I336" s="11">
        <v>456</v>
      </c>
      <c r="J336" s="11" t="s">
        <v>947</v>
      </c>
      <c r="K336" s="11">
        <v>1</v>
      </c>
      <c r="L336" s="11">
        <v>293.98869000000002</v>
      </c>
      <c r="M336" s="11">
        <v>792.62311</v>
      </c>
      <c r="N336" s="11">
        <v>869.19632000000001</v>
      </c>
      <c r="O336" s="11">
        <v>824.47346000000005</v>
      </c>
      <c r="P336" s="11">
        <v>792.04692</v>
      </c>
      <c r="Q336" s="12">
        <v>2.6961006901319911</v>
      </c>
      <c r="R336" s="12">
        <v>2.9565638052266565</v>
      </c>
    </row>
    <row r="337" spans="1:18" ht="18.75" customHeight="1" x14ac:dyDescent="0.15">
      <c r="A337" s="11">
        <v>325</v>
      </c>
      <c r="B337" s="11" t="s">
        <v>237</v>
      </c>
      <c r="C337" s="11">
        <v>1203240</v>
      </c>
      <c r="D337" s="11">
        <v>1271771</v>
      </c>
      <c r="E337" s="11" t="s">
        <v>948</v>
      </c>
      <c r="F337" s="11" t="s">
        <v>949</v>
      </c>
      <c r="G337" s="11" t="s">
        <v>22</v>
      </c>
      <c r="H337" s="11">
        <v>22925</v>
      </c>
      <c r="I337" s="11">
        <v>8069</v>
      </c>
      <c r="J337" s="11" t="s">
        <v>950</v>
      </c>
      <c r="K337" s="11">
        <v>1</v>
      </c>
      <c r="L337" s="11">
        <v>0.42532999999999999</v>
      </c>
      <c r="M337" s="11">
        <v>1.1441300000000001</v>
      </c>
      <c r="N337" s="11">
        <v>1.5834900000000001</v>
      </c>
      <c r="O337" s="11">
        <v>1.2160599999999999</v>
      </c>
      <c r="P337" s="11">
        <v>1.15263</v>
      </c>
      <c r="Q337" s="12">
        <v>2.6899818964098468</v>
      </c>
      <c r="R337" s="12">
        <v>3.7229680483389371</v>
      </c>
    </row>
    <row r="338" spans="1:18" ht="18.75" customHeight="1" x14ac:dyDescent="0.15">
      <c r="A338" s="11">
        <v>326</v>
      </c>
      <c r="B338" s="11" t="s">
        <v>123</v>
      </c>
      <c r="C338" s="11">
        <v>107398837</v>
      </c>
      <c r="D338" s="11">
        <v>107682704</v>
      </c>
      <c r="E338" s="11" t="s">
        <v>951</v>
      </c>
      <c r="F338" s="11" t="s">
        <v>952</v>
      </c>
      <c r="G338" s="11" t="s">
        <v>22</v>
      </c>
      <c r="H338" s="11">
        <v>37961</v>
      </c>
      <c r="I338" s="11">
        <v>6571</v>
      </c>
      <c r="J338" s="11" t="s">
        <v>953</v>
      </c>
      <c r="K338" s="11">
        <v>1</v>
      </c>
      <c r="L338" s="11">
        <v>0.93437000000000003</v>
      </c>
      <c r="M338" s="11">
        <v>2.5106299999999999</v>
      </c>
      <c r="N338" s="11">
        <v>2.0948799999999999</v>
      </c>
      <c r="O338" s="11">
        <v>2.3090000000000002</v>
      </c>
      <c r="P338" s="11">
        <v>2.5519699999999998</v>
      </c>
      <c r="Q338" s="12">
        <v>2.6869762513779336</v>
      </c>
      <c r="R338" s="12">
        <v>2.2420240375868228</v>
      </c>
    </row>
    <row r="339" spans="1:18" ht="18.75" customHeight="1" x14ac:dyDescent="0.15">
      <c r="A339" s="11">
        <v>327</v>
      </c>
      <c r="B339" s="11" t="s">
        <v>237</v>
      </c>
      <c r="C339" s="11">
        <v>767618</v>
      </c>
      <c r="D339" s="11">
        <v>769654</v>
      </c>
      <c r="E339" s="11" t="s">
        <v>954</v>
      </c>
      <c r="F339" s="11" t="s">
        <v>955</v>
      </c>
      <c r="G339" s="11" t="s">
        <v>115</v>
      </c>
      <c r="H339" s="11">
        <v>28314</v>
      </c>
      <c r="I339" s="11">
        <v>2036</v>
      </c>
      <c r="J339" s="11"/>
      <c r="K339" s="11">
        <v>1</v>
      </c>
      <c r="L339" s="11">
        <v>2.02834</v>
      </c>
      <c r="M339" s="11">
        <v>5.4382799999999998</v>
      </c>
      <c r="N339" s="11">
        <v>8.9862300000000008</v>
      </c>
      <c r="O339" s="11">
        <v>9.0782000000000007</v>
      </c>
      <c r="P339" s="11">
        <v>8.2543299999999995</v>
      </c>
      <c r="Q339" s="12">
        <v>2.6811481309839573</v>
      </c>
      <c r="R339" s="12">
        <v>4.4303371229675506</v>
      </c>
    </row>
    <row r="340" spans="1:18" ht="18.75" customHeight="1" x14ac:dyDescent="0.15">
      <c r="A340" s="11">
        <v>328</v>
      </c>
      <c r="B340" s="11" t="s">
        <v>119</v>
      </c>
      <c r="C340" s="11">
        <v>92145901</v>
      </c>
      <c r="D340" s="11">
        <v>92351787</v>
      </c>
      <c r="E340" s="11" t="s">
        <v>956</v>
      </c>
      <c r="F340" s="11" t="s">
        <v>957</v>
      </c>
      <c r="G340" s="11" t="s">
        <v>22</v>
      </c>
      <c r="H340" s="11">
        <v>212677</v>
      </c>
      <c r="I340" s="11">
        <v>6416</v>
      </c>
      <c r="J340" s="11" t="s">
        <v>958</v>
      </c>
      <c r="K340" s="11">
        <v>1</v>
      </c>
      <c r="L340" s="11">
        <v>2.83439</v>
      </c>
      <c r="M340" s="11">
        <v>7.5818700000000003</v>
      </c>
      <c r="N340" s="11">
        <v>8.9214599999999997</v>
      </c>
      <c r="O340" s="11">
        <v>9.6102500000000006</v>
      </c>
      <c r="P340" s="11">
        <v>11.33639</v>
      </c>
      <c r="Q340" s="12">
        <v>2.6749565162168936</v>
      </c>
      <c r="R340" s="12">
        <v>3.1475767272675954</v>
      </c>
    </row>
    <row r="341" spans="1:18" ht="18.75" customHeight="1" x14ac:dyDescent="0.15">
      <c r="A341" s="11">
        <v>329</v>
      </c>
      <c r="B341" s="11" t="s">
        <v>119</v>
      </c>
      <c r="C341" s="11">
        <v>155105263</v>
      </c>
      <c r="D341" s="11">
        <v>155106131</v>
      </c>
      <c r="E341" s="11" t="s">
        <v>959</v>
      </c>
      <c r="F341" s="11" t="s">
        <v>960</v>
      </c>
      <c r="G341" s="11" t="s">
        <v>84</v>
      </c>
      <c r="H341" s="11">
        <v>39757</v>
      </c>
      <c r="I341" s="11">
        <v>868</v>
      </c>
      <c r="J341" s="11"/>
      <c r="K341" s="11">
        <v>1</v>
      </c>
      <c r="L341" s="11">
        <v>3.1302300000000001</v>
      </c>
      <c r="M341" s="11">
        <v>8.36599</v>
      </c>
      <c r="N341" s="11">
        <v>6.8344300000000002</v>
      </c>
      <c r="O341" s="11">
        <v>7.5785499999999999</v>
      </c>
      <c r="P341" s="11">
        <v>8.1133799999999994</v>
      </c>
      <c r="Q341" s="12">
        <v>2.6726438632304972</v>
      </c>
      <c r="R341" s="12">
        <v>2.1833635228082282</v>
      </c>
    </row>
    <row r="342" spans="1:18" ht="18.75" customHeight="1" x14ac:dyDescent="0.15">
      <c r="A342" s="11">
        <v>330</v>
      </c>
      <c r="B342" s="11" t="s">
        <v>36</v>
      </c>
      <c r="C342" s="11">
        <v>37892719</v>
      </c>
      <c r="D342" s="11">
        <v>38140793</v>
      </c>
      <c r="E342" s="11" t="s">
        <v>961</v>
      </c>
      <c r="F342" s="11" t="s">
        <v>962</v>
      </c>
      <c r="G342" s="11" t="s">
        <v>22</v>
      </c>
      <c r="H342" s="11">
        <v>572451</v>
      </c>
      <c r="I342" s="11">
        <v>5687</v>
      </c>
      <c r="J342" s="11" t="s">
        <v>963</v>
      </c>
      <c r="K342" s="11">
        <v>1</v>
      </c>
      <c r="L342" s="11">
        <v>6.7546200000000001</v>
      </c>
      <c r="M342" s="11">
        <v>18.045590000000001</v>
      </c>
      <c r="N342" s="11">
        <v>15.71518</v>
      </c>
      <c r="O342" s="11">
        <v>15.086320000000001</v>
      </c>
      <c r="P342" s="11">
        <v>14.306319999999999</v>
      </c>
      <c r="Q342" s="12">
        <v>2.6715921843123671</v>
      </c>
      <c r="R342" s="12">
        <v>2.3265823984176754</v>
      </c>
    </row>
    <row r="343" spans="1:18" ht="18.75" customHeight="1" x14ac:dyDescent="0.15">
      <c r="A343" s="11">
        <v>331</v>
      </c>
      <c r="B343" s="11" t="s">
        <v>28</v>
      </c>
      <c r="C343" s="11">
        <v>134249418</v>
      </c>
      <c r="D343" s="11">
        <v>134253770</v>
      </c>
      <c r="E343" s="11" t="s">
        <v>964</v>
      </c>
      <c r="F343" s="11" t="s">
        <v>965</v>
      </c>
      <c r="G343" s="11" t="s">
        <v>84</v>
      </c>
      <c r="H343" s="11">
        <v>161330</v>
      </c>
      <c r="I343" s="11">
        <v>2810</v>
      </c>
      <c r="J343" s="11"/>
      <c r="K343" s="11">
        <v>1</v>
      </c>
      <c r="L343" s="11">
        <v>5.6044400000000003</v>
      </c>
      <c r="M343" s="11">
        <v>14.93619</v>
      </c>
      <c r="N343" s="11">
        <v>12.010540000000001</v>
      </c>
      <c r="O343" s="11">
        <v>13.02868</v>
      </c>
      <c r="P343" s="11">
        <v>21.197870000000002</v>
      </c>
      <c r="Q343" s="12">
        <v>2.6650637708673837</v>
      </c>
      <c r="R343" s="12">
        <v>2.143040161015195</v>
      </c>
    </row>
    <row r="344" spans="1:18" ht="18.75" customHeight="1" x14ac:dyDescent="0.15">
      <c r="A344" s="11">
        <v>332</v>
      </c>
      <c r="B344" s="11" t="s">
        <v>189</v>
      </c>
      <c r="C344" s="11">
        <v>7686326</v>
      </c>
      <c r="D344" s="11">
        <v>7694821</v>
      </c>
      <c r="E344" s="11" t="s">
        <v>966</v>
      </c>
      <c r="F344" s="11" t="s">
        <v>967</v>
      </c>
      <c r="G344" s="11" t="s">
        <v>84</v>
      </c>
      <c r="H344" s="11">
        <v>38823</v>
      </c>
      <c r="I344" s="11">
        <v>1460</v>
      </c>
      <c r="J344" s="11"/>
      <c r="K344" s="11">
        <v>1</v>
      </c>
      <c r="L344" s="11">
        <v>4.2685300000000002</v>
      </c>
      <c r="M344" s="11">
        <v>11.33451</v>
      </c>
      <c r="N344" s="11">
        <v>14.71542</v>
      </c>
      <c r="O344" s="11">
        <v>13.614560000000001</v>
      </c>
      <c r="P344" s="11">
        <v>13.67714</v>
      </c>
      <c r="Q344" s="12">
        <v>2.6553661330715723</v>
      </c>
      <c r="R344" s="12">
        <v>3.4474210091061792</v>
      </c>
    </row>
    <row r="345" spans="1:18" ht="18.75" customHeight="1" x14ac:dyDescent="0.15">
      <c r="A345" s="11">
        <v>333</v>
      </c>
      <c r="B345" s="11" t="s">
        <v>51</v>
      </c>
      <c r="C345" s="11">
        <v>150936059</v>
      </c>
      <c r="D345" s="11">
        <v>150974231</v>
      </c>
      <c r="E345" s="11" t="s">
        <v>968</v>
      </c>
      <c r="F345" s="11" t="s">
        <v>969</v>
      </c>
      <c r="G345" s="11" t="s">
        <v>22</v>
      </c>
      <c r="H345" s="11">
        <v>196705</v>
      </c>
      <c r="I345" s="11">
        <v>1710</v>
      </c>
      <c r="J345" s="11" t="s">
        <v>970</v>
      </c>
      <c r="K345" s="11">
        <v>1</v>
      </c>
      <c r="L345" s="11">
        <v>16.413779999999999</v>
      </c>
      <c r="M345" s="11">
        <v>43.427129999999998</v>
      </c>
      <c r="N345" s="11">
        <v>54.228940000000001</v>
      </c>
      <c r="O345" s="11">
        <v>64.902259999999998</v>
      </c>
      <c r="P345" s="11">
        <v>50.138579999999997</v>
      </c>
      <c r="Q345" s="12">
        <v>2.6457726373815174</v>
      </c>
      <c r="R345" s="12">
        <v>3.3038666291372252</v>
      </c>
    </row>
    <row r="346" spans="1:18" ht="18.75" customHeight="1" x14ac:dyDescent="0.15">
      <c r="A346" s="11">
        <v>334</v>
      </c>
      <c r="B346" s="11" t="s">
        <v>88</v>
      </c>
      <c r="C346" s="11">
        <v>76334796</v>
      </c>
      <c r="D346" s="11">
        <v>76434004</v>
      </c>
      <c r="E346" s="11" t="s">
        <v>971</v>
      </c>
      <c r="F346" s="11" t="s">
        <v>972</v>
      </c>
      <c r="G346" s="11" t="s">
        <v>22</v>
      </c>
      <c r="H346" s="11">
        <v>132288</v>
      </c>
      <c r="I346" s="11">
        <v>6773</v>
      </c>
      <c r="J346" s="11" t="s">
        <v>973</v>
      </c>
      <c r="K346" s="11">
        <v>1</v>
      </c>
      <c r="L346" s="11">
        <v>1.3081700000000001</v>
      </c>
      <c r="M346" s="11">
        <v>3.4563299999999999</v>
      </c>
      <c r="N346" s="11">
        <v>4.0018599999999998</v>
      </c>
      <c r="O346" s="11">
        <v>3.03952</v>
      </c>
      <c r="P346" s="11">
        <v>2.7956400000000001</v>
      </c>
      <c r="Q346" s="12">
        <v>2.6421107348433304</v>
      </c>
      <c r="R346" s="12">
        <v>3.0591284007430222</v>
      </c>
    </row>
    <row r="347" spans="1:18" ht="18.75" customHeight="1" x14ac:dyDescent="0.15">
      <c r="A347" s="11">
        <v>335</v>
      </c>
      <c r="B347" s="11" t="s">
        <v>189</v>
      </c>
      <c r="C347" s="11">
        <v>7686326</v>
      </c>
      <c r="D347" s="11">
        <v>7694821</v>
      </c>
      <c r="E347" s="11" t="s">
        <v>974</v>
      </c>
      <c r="F347" s="11" t="s">
        <v>975</v>
      </c>
      <c r="G347" s="11" t="s">
        <v>22</v>
      </c>
      <c r="H347" s="11">
        <v>38823</v>
      </c>
      <c r="I347" s="11">
        <v>1347</v>
      </c>
      <c r="J347" s="11" t="s">
        <v>976</v>
      </c>
      <c r="K347" s="11">
        <v>1</v>
      </c>
      <c r="L347" s="11">
        <v>4.6266100000000003</v>
      </c>
      <c r="M347" s="11">
        <v>12.217790000000001</v>
      </c>
      <c r="N347" s="11">
        <v>15.926830000000001</v>
      </c>
      <c r="O347" s="11">
        <v>14.70271</v>
      </c>
      <c r="P347" s="11">
        <v>14.72556</v>
      </c>
      <c r="Q347" s="12">
        <v>2.6407650525979065</v>
      </c>
      <c r="R347" s="12">
        <v>3.4424405774422309</v>
      </c>
    </row>
    <row r="348" spans="1:18" ht="18.75" customHeight="1" x14ac:dyDescent="0.15">
      <c r="A348" s="11">
        <v>336</v>
      </c>
      <c r="B348" s="11" t="s">
        <v>123</v>
      </c>
      <c r="C348" s="11">
        <v>71798664</v>
      </c>
      <c r="D348" s="11">
        <v>71934029</v>
      </c>
      <c r="E348" s="11" t="s">
        <v>977</v>
      </c>
      <c r="F348" s="11" t="s">
        <v>978</v>
      </c>
      <c r="G348" s="11" t="s">
        <v>22</v>
      </c>
      <c r="H348" s="11">
        <v>426177</v>
      </c>
      <c r="I348" s="11">
        <v>6121</v>
      </c>
      <c r="J348" s="11" t="s">
        <v>979</v>
      </c>
      <c r="K348" s="11">
        <v>1</v>
      </c>
      <c r="L348" s="11">
        <v>7.3091600000000003</v>
      </c>
      <c r="M348" s="11">
        <v>19.23357</v>
      </c>
      <c r="N348" s="11">
        <v>17.214089999999999</v>
      </c>
      <c r="O348" s="11">
        <v>19.09205</v>
      </c>
      <c r="P348" s="11">
        <v>17.905470000000001</v>
      </c>
      <c r="Q348" s="12">
        <v>2.6314337078405727</v>
      </c>
      <c r="R348" s="12">
        <v>2.3551393046533389</v>
      </c>
    </row>
    <row r="349" spans="1:18" ht="18.75" customHeight="1" x14ac:dyDescent="0.15">
      <c r="A349" s="11">
        <v>337</v>
      </c>
      <c r="B349" s="9" t="s">
        <v>119</v>
      </c>
      <c r="C349" s="9">
        <v>32192718</v>
      </c>
      <c r="D349" s="9">
        <v>32229648</v>
      </c>
      <c r="E349" s="9" t="s">
        <v>980</v>
      </c>
      <c r="F349" s="9" t="s">
        <v>981</v>
      </c>
      <c r="G349" s="9" t="s">
        <v>22</v>
      </c>
      <c r="H349" s="9">
        <v>48401</v>
      </c>
      <c r="I349" s="9">
        <v>5414</v>
      </c>
      <c r="J349" s="9" t="s">
        <v>982</v>
      </c>
      <c r="K349" s="9">
        <v>1</v>
      </c>
      <c r="L349" s="9">
        <v>1.0203199999999999</v>
      </c>
      <c r="M349" s="9">
        <v>2.6839</v>
      </c>
      <c r="N349" s="9">
        <v>2.83507</v>
      </c>
      <c r="O349" s="9">
        <v>4.3525799999999997</v>
      </c>
      <c r="P349" s="9">
        <v>2.9483199999999998</v>
      </c>
      <c r="Q349" s="10">
        <v>2.6304492708169986</v>
      </c>
      <c r="R349" s="10">
        <v>2.7786086717892426</v>
      </c>
    </row>
    <row r="350" spans="1:18" ht="18.75" customHeight="1" x14ac:dyDescent="0.15">
      <c r="A350" s="11">
        <v>338</v>
      </c>
      <c r="B350" s="11" t="s">
        <v>189</v>
      </c>
      <c r="C350" s="11">
        <v>319672</v>
      </c>
      <c r="D350" s="11">
        <v>320914</v>
      </c>
      <c r="E350" s="11" t="s">
        <v>983</v>
      </c>
      <c r="F350" s="11" t="s">
        <v>984</v>
      </c>
      <c r="G350" s="11" t="s">
        <v>22</v>
      </c>
      <c r="H350" s="11">
        <v>196691</v>
      </c>
      <c r="I350" s="11">
        <v>668</v>
      </c>
      <c r="J350" s="11" t="s">
        <v>985</v>
      </c>
      <c r="K350" s="11">
        <v>1</v>
      </c>
      <c r="L350" s="11">
        <v>44.96199</v>
      </c>
      <c r="M350" s="11">
        <v>117.89991999999999</v>
      </c>
      <c r="N350" s="11">
        <v>145.38479000000001</v>
      </c>
      <c r="O350" s="11">
        <v>163.82901000000001</v>
      </c>
      <c r="P350" s="11">
        <v>160.59284</v>
      </c>
      <c r="Q350" s="12">
        <v>2.6222131182360924</v>
      </c>
      <c r="R350" s="12">
        <v>3.2335043444473879</v>
      </c>
    </row>
    <row r="351" spans="1:18" ht="18.75" customHeight="1" x14ac:dyDescent="0.15">
      <c r="A351" s="11">
        <v>339</v>
      </c>
      <c r="B351" s="11" t="s">
        <v>123</v>
      </c>
      <c r="C351" s="11">
        <v>69353317</v>
      </c>
      <c r="D351" s="11">
        <v>69386171</v>
      </c>
      <c r="E351" s="11" t="s">
        <v>986</v>
      </c>
      <c r="F351" s="11" t="s">
        <v>987</v>
      </c>
      <c r="G351" s="11" t="s">
        <v>22</v>
      </c>
      <c r="H351" s="11">
        <v>385868</v>
      </c>
      <c r="I351" s="11">
        <v>1658</v>
      </c>
      <c r="J351" s="11" t="s">
        <v>988</v>
      </c>
      <c r="K351" s="11">
        <v>1</v>
      </c>
      <c r="L351" s="11">
        <v>29.358429999999998</v>
      </c>
      <c r="M351" s="11">
        <v>76.961129999999997</v>
      </c>
      <c r="N351" s="11">
        <v>75.986980000000003</v>
      </c>
      <c r="O351" s="11">
        <v>79.936009999999996</v>
      </c>
      <c r="P351" s="11">
        <v>88.05932</v>
      </c>
      <c r="Q351" s="12">
        <v>2.6214320724916149</v>
      </c>
      <c r="R351" s="12">
        <v>2.5882508022397657</v>
      </c>
    </row>
    <row r="352" spans="1:18" ht="18.75" customHeight="1" x14ac:dyDescent="0.15">
      <c r="A352" s="11">
        <v>340</v>
      </c>
      <c r="B352" s="11" t="s">
        <v>109</v>
      </c>
      <c r="C352" s="11">
        <v>135340866</v>
      </c>
      <c r="D352" s="11">
        <v>135352620</v>
      </c>
      <c r="E352" s="11" t="s">
        <v>989</v>
      </c>
      <c r="F352" s="11" t="s">
        <v>990</v>
      </c>
      <c r="G352" s="11" t="s">
        <v>22</v>
      </c>
      <c r="H352" s="11">
        <v>7355</v>
      </c>
      <c r="I352" s="11">
        <v>1667</v>
      </c>
      <c r="J352" s="11" t="s">
        <v>991</v>
      </c>
      <c r="K352" s="11">
        <v>1</v>
      </c>
      <c r="L352" s="11">
        <v>0.71038000000000001</v>
      </c>
      <c r="M352" s="11">
        <v>1.85823</v>
      </c>
      <c r="N352" s="11">
        <v>1.81369</v>
      </c>
      <c r="O352" s="11">
        <v>1.2541100000000001</v>
      </c>
      <c r="P352" s="11">
        <v>1.3103</v>
      </c>
      <c r="Q352" s="12">
        <v>2.6158253329204086</v>
      </c>
      <c r="R352" s="12">
        <v>2.5531264956783692</v>
      </c>
    </row>
    <row r="353" spans="1:18" ht="18.75" customHeight="1" x14ac:dyDescent="0.15">
      <c r="A353" s="11">
        <v>341</v>
      </c>
      <c r="B353" s="11" t="s">
        <v>502</v>
      </c>
      <c r="C353" s="11">
        <v>45003684</v>
      </c>
      <c r="D353" s="11">
        <v>45010356</v>
      </c>
      <c r="E353" s="11" t="s">
        <v>992</v>
      </c>
      <c r="F353" s="11" t="s">
        <v>993</v>
      </c>
      <c r="G353" s="11" t="s">
        <v>22</v>
      </c>
      <c r="H353" s="11">
        <v>947926</v>
      </c>
      <c r="I353" s="11">
        <v>986</v>
      </c>
      <c r="J353" s="11" t="s">
        <v>994</v>
      </c>
      <c r="K353" s="11">
        <v>1</v>
      </c>
      <c r="L353" s="11">
        <v>96.390690000000006</v>
      </c>
      <c r="M353" s="11">
        <v>251.25424000000001</v>
      </c>
      <c r="N353" s="11">
        <v>205.97040000000001</v>
      </c>
      <c r="O353" s="11">
        <v>204.34395000000001</v>
      </c>
      <c r="P353" s="11">
        <v>261.38342</v>
      </c>
      <c r="Q353" s="12">
        <v>2.6066235234958892</v>
      </c>
      <c r="R353" s="12">
        <v>2.1368287746461823</v>
      </c>
    </row>
    <row r="354" spans="1:18" ht="18.75" customHeight="1" x14ac:dyDescent="0.15">
      <c r="A354" s="11">
        <v>342</v>
      </c>
      <c r="B354" s="11" t="s">
        <v>58</v>
      </c>
      <c r="C354" s="11">
        <v>21128382</v>
      </c>
      <c r="D354" s="11">
        <v>21142008</v>
      </c>
      <c r="E354" s="11" t="s">
        <v>995</v>
      </c>
      <c r="F354" s="11" t="s">
        <v>996</v>
      </c>
      <c r="G354" s="11" t="s">
        <v>22</v>
      </c>
      <c r="H354" s="11">
        <v>68227</v>
      </c>
      <c r="I354" s="11">
        <v>2221</v>
      </c>
      <c r="J354" s="11" t="s">
        <v>997</v>
      </c>
      <c r="K354" s="11">
        <v>1</v>
      </c>
      <c r="L354" s="11">
        <v>0.92681999999999998</v>
      </c>
      <c r="M354" s="11">
        <v>2.4132099999999999</v>
      </c>
      <c r="N354" s="11">
        <v>1.9984999999999999</v>
      </c>
      <c r="O354" s="11">
        <v>1.08849</v>
      </c>
      <c r="P354" s="11">
        <v>2.7367900000000001</v>
      </c>
      <c r="Q354" s="12">
        <v>2.6037526164735332</v>
      </c>
      <c r="R354" s="12">
        <v>2.1562978787682612</v>
      </c>
    </row>
    <row r="355" spans="1:18" ht="18.75" customHeight="1" x14ac:dyDescent="0.15">
      <c r="A355" s="11">
        <v>343</v>
      </c>
      <c r="B355" s="11" t="s">
        <v>47</v>
      </c>
      <c r="C355" s="11">
        <v>130210780</v>
      </c>
      <c r="D355" s="11">
        <v>130210916</v>
      </c>
      <c r="E355" s="11" t="s">
        <v>998</v>
      </c>
      <c r="F355" s="11" t="s">
        <v>999</v>
      </c>
      <c r="G355" s="11" t="s">
        <v>115</v>
      </c>
      <c r="H355" s="11">
        <v>3664</v>
      </c>
      <c r="I355" s="11">
        <v>136</v>
      </c>
      <c r="J355" s="11" t="s">
        <v>1000</v>
      </c>
      <c r="K355" s="11">
        <v>1</v>
      </c>
      <c r="L355" s="11">
        <v>0.78666999999999998</v>
      </c>
      <c r="M355" s="11">
        <v>2.0440499999999999</v>
      </c>
      <c r="N355" s="11">
        <v>2.3636300000000001</v>
      </c>
      <c r="O355" s="11">
        <v>2.7941600000000002</v>
      </c>
      <c r="P355" s="11">
        <v>1.64453</v>
      </c>
      <c r="Q355" s="12">
        <v>2.5983576340778218</v>
      </c>
      <c r="R355" s="12">
        <v>3.0046016754166298</v>
      </c>
    </row>
    <row r="356" spans="1:18" ht="18.75" customHeight="1" x14ac:dyDescent="0.15">
      <c r="A356" s="11">
        <v>344</v>
      </c>
      <c r="B356" s="11" t="s">
        <v>123</v>
      </c>
      <c r="C356" s="11">
        <v>72782983</v>
      </c>
      <c r="D356" s="11">
        <v>72906935</v>
      </c>
      <c r="E356" s="11" t="s">
        <v>1001</v>
      </c>
      <c r="F356" s="11" t="s">
        <v>1002</v>
      </c>
      <c r="G356" s="11" t="s">
        <v>22</v>
      </c>
      <c r="H356" s="11">
        <v>210457</v>
      </c>
      <c r="I356" s="11">
        <v>6907</v>
      </c>
      <c r="J356" s="11" t="s">
        <v>1003</v>
      </c>
      <c r="K356" s="11">
        <v>1</v>
      </c>
      <c r="L356" s="11">
        <v>1.2710900000000001</v>
      </c>
      <c r="M356" s="11">
        <v>3.30037</v>
      </c>
      <c r="N356" s="11">
        <v>3.4973000000000001</v>
      </c>
      <c r="O356" s="11">
        <v>2.8581599999999998</v>
      </c>
      <c r="P356" s="11">
        <v>4.0464099999999998</v>
      </c>
      <c r="Q356" s="12">
        <v>2.5964880535603299</v>
      </c>
      <c r="R356" s="12">
        <v>2.7514180742512333</v>
      </c>
    </row>
    <row r="357" spans="1:18" ht="18.75" customHeight="1" x14ac:dyDescent="0.15">
      <c r="A357" s="11">
        <v>345</v>
      </c>
      <c r="B357" s="11" t="s">
        <v>19</v>
      </c>
      <c r="C357" s="11">
        <v>100211462</v>
      </c>
      <c r="D357" s="11">
        <v>100296285</v>
      </c>
      <c r="E357" s="11" t="s">
        <v>1004</v>
      </c>
      <c r="F357" s="11" t="s">
        <v>1005</v>
      </c>
      <c r="G357" s="11" t="s">
        <v>22</v>
      </c>
      <c r="H357" s="11">
        <v>17321</v>
      </c>
      <c r="I357" s="11">
        <v>1564</v>
      </c>
      <c r="J357" s="11" t="s">
        <v>1006</v>
      </c>
      <c r="K357" s="11">
        <v>1</v>
      </c>
      <c r="L357" s="11">
        <v>1.87958</v>
      </c>
      <c r="M357" s="11">
        <v>4.8792600000000004</v>
      </c>
      <c r="N357" s="11">
        <v>3.9927700000000002</v>
      </c>
      <c r="O357" s="11">
        <v>3.4607800000000002</v>
      </c>
      <c r="P357" s="11">
        <v>3.3222800000000001</v>
      </c>
      <c r="Q357" s="12">
        <v>2.5959310058630121</v>
      </c>
      <c r="R357" s="12">
        <v>2.1242884048564044</v>
      </c>
    </row>
    <row r="358" spans="1:18" ht="18.75" customHeight="1" x14ac:dyDescent="0.15">
      <c r="A358" s="11">
        <v>346</v>
      </c>
      <c r="B358" s="11" t="s">
        <v>109</v>
      </c>
      <c r="C358" s="11">
        <v>96997331</v>
      </c>
      <c r="D358" s="11">
        <v>97050781</v>
      </c>
      <c r="E358" s="11" t="s">
        <v>1007</v>
      </c>
      <c r="F358" s="11" t="s">
        <v>1008</v>
      </c>
      <c r="G358" s="11" t="s">
        <v>22</v>
      </c>
      <c r="H358" s="11">
        <v>218344</v>
      </c>
      <c r="I358" s="11">
        <v>1449</v>
      </c>
      <c r="J358" s="11" t="s">
        <v>1009</v>
      </c>
      <c r="K358" s="11">
        <v>1</v>
      </c>
      <c r="L358" s="11">
        <v>13.606389999999999</v>
      </c>
      <c r="M358" s="11">
        <v>35.285339999999998</v>
      </c>
      <c r="N358" s="11">
        <v>39.4313</v>
      </c>
      <c r="O358" s="11">
        <v>40.194470000000003</v>
      </c>
      <c r="P358" s="11">
        <v>37.869869999999999</v>
      </c>
      <c r="Q358" s="12">
        <v>2.5932918283247797</v>
      </c>
      <c r="R358" s="12">
        <v>2.8979986609232871</v>
      </c>
    </row>
    <row r="359" spans="1:18" ht="18.75" customHeight="1" x14ac:dyDescent="0.15">
      <c r="A359" s="11">
        <v>347</v>
      </c>
      <c r="B359" s="11" t="s">
        <v>24</v>
      </c>
      <c r="C359" s="11">
        <v>140346351</v>
      </c>
      <c r="D359" s="11">
        <v>140349004</v>
      </c>
      <c r="E359" s="11" t="s">
        <v>1010</v>
      </c>
      <c r="F359" s="11" t="s">
        <v>1011</v>
      </c>
      <c r="G359" s="11" t="s">
        <v>22</v>
      </c>
      <c r="H359" s="11">
        <v>49142</v>
      </c>
      <c r="I359" s="11">
        <v>2653</v>
      </c>
      <c r="J359" s="11" t="s">
        <v>1012</v>
      </c>
      <c r="K359" s="11">
        <v>1</v>
      </c>
      <c r="L359" s="11">
        <v>1.9564600000000001</v>
      </c>
      <c r="M359" s="11">
        <v>5.0707899999999997</v>
      </c>
      <c r="N359" s="11">
        <v>5.6113200000000001</v>
      </c>
      <c r="O359" s="11">
        <v>4.1044900000000002</v>
      </c>
      <c r="P359" s="11">
        <v>4.4833800000000004</v>
      </c>
      <c r="Q359" s="12">
        <v>2.5918188973963177</v>
      </c>
      <c r="R359" s="12">
        <v>2.8680985044416958</v>
      </c>
    </row>
    <row r="360" spans="1:18" ht="18.75" customHeight="1" x14ac:dyDescent="0.15">
      <c r="A360" s="11">
        <v>348</v>
      </c>
      <c r="B360" s="11" t="s">
        <v>66</v>
      </c>
      <c r="C360" s="11">
        <v>191513847</v>
      </c>
      <c r="D360" s="11">
        <v>191557491</v>
      </c>
      <c r="E360" s="11" t="s">
        <v>1013</v>
      </c>
      <c r="F360" s="11" t="s">
        <v>1014</v>
      </c>
      <c r="G360" s="11" t="s">
        <v>22</v>
      </c>
      <c r="H360" s="11">
        <v>75777</v>
      </c>
      <c r="I360" s="11">
        <v>4468</v>
      </c>
      <c r="J360" s="11" t="s">
        <v>1015</v>
      </c>
      <c r="K360" s="11">
        <v>1</v>
      </c>
      <c r="L360" s="11">
        <v>1.1573500000000001</v>
      </c>
      <c r="M360" s="11">
        <v>2.99715</v>
      </c>
      <c r="N360" s="11">
        <v>2.9490500000000002</v>
      </c>
      <c r="O360" s="11">
        <v>3.9927700000000002</v>
      </c>
      <c r="P360" s="11">
        <v>3.1004399999999999</v>
      </c>
      <c r="Q360" s="12">
        <v>2.5896660474359527</v>
      </c>
      <c r="R360" s="12">
        <v>2.5481055860370674</v>
      </c>
    </row>
    <row r="361" spans="1:18" ht="18.75" customHeight="1" x14ac:dyDescent="0.15">
      <c r="A361" s="11">
        <v>349</v>
      </c>
      <c r="B361" s="11" t="s">
        <v>28</v>
      </c>
      <c r="C361" s="11">
        <v>144939911</v>
      </c>
      <c r="D361" s="11">
        <v>144947434</v>
      </c>
      <c r="E361" s="11" t="s">
        <v>1016</v>
      </c>
      <c r="F361" s="11" t="s">
        <v>1017</v>
      </c>
      <c r="G361" s="11" t="s">
        <v>22</v>
      </c>
      <c r="H361" s="11">
        <v>57519</v>
      </c>
      <c r="I361" s="11">
        <v>7523</v>
      </c>
      <c r="J361" s="11" t="s">
        <v>1018</v>
      </c>
      <c r="K361" s="11">
        <v>1</v>
      </c>
      <c r="L361" s="11">
        <v>1.5044999999999999</v>
      </c>
      <c r="M361" s="11">
        <v>3.8954300000000002</v>
      </c>
      <c r="N361" s="11">
        <v>3.62886</v>
      </c>
      <c r="O361" s="11">
        <v>5.9574100000000003</v>
      </c>
      <c r="P361" s="11">
        <v>6.5785600000000004</v>
      </c>
      <c r="Q361" s="12">
        <v>2.5891857760053174</v>
      </c>
      <c r="R361" s="12">
        <v>2.4120039880358926</v>
      </c>
    </row>
    <row r="362" spans="1:18" ht="18.75" customHeight="1" x14ac:dyDescent="0.15">
      <c r="A362" s="11">
        <v>350</v>
      </c>
      <c r="B362" s="11" t="s">
        <v>51</v>
      </c>
      <c r="C362" s="11">
        <v>116822734</v>
      </c>
      <c r="D362" s="11">
        <v>116849991</v>
      </c>
      <c r="E362" s="11" t="s">
        <v>1019</v>
      </c>
      <c r="F362" s="11" t="s">
        <v>1020</v>
      </c>
      <c r="G362" s="11" t="s">
        <v>84</v>
      </c>
      <c r="H362" s="11">
        <v>48969</v>
      </c>
      <c r="I362" s="11">
        <v>1024</v>
      </c>
      <c r="J362" s="11" t="s">
        <v>1021</v>
      </c>
      <c r="K362" s="11">
        <v>1</v>
      </c>
      <c r="L362" s="11">
        <v>6.4648500000000002</v>
      </c>
      <c r="M362" s="11">
        <v>16.69388</v>
      </c>
      <c r="N362" s="11">
        <v>15.95781</v>
      </c>
      <c r="O362" s="11">
        <v>24.130050000000001</v>
      </c>
      <c r="P362" s="11">
        <v>11.68782</v>
      </c>
      <c r="Q362" s="12">
        <v>2.5822532618699583</v>
      </c>
      <c r="R362" s="12">
        <v>2.4683960184691061</v>
      </c>
    </row>
    <row r="363" spans="1:18" ht="18.75" customHeight="1" x14ac:dyDescent="0.15">
      <c r="A363" s="11">
        <v>351</v>
      </c>
      <c r="B363" s="11" t="s">
        <v>51</v>
      </c>
      <c r="C363" s="11">
        <v>116822734</v>
      </c>
      <c r="D363" s="11">
        <v>116849991</v>
      </c>
      <c r="E363" s="11" t="s">
        <v>1022</v>
      </c>
      <c r="F363" s="11" t="s">
        <v>1022</v>
      </c>
      <c r="G363" s="11" t="s">
        <v>115</v>
      </c>
      <c r="H363" s="11">
        <v>48969</v>
      </c>
      <c r="I363" s="11">
        <v>1024</v>
      </c>
      <c r="J363" s="11" t="s">
        <v>1023</v>
      </c>
      <c r="K363" s="11">
        <v>1</v>
      </c>
      <c r="L363" s="11">
        <v>6.4648500000000002</v>
      </c>
      <c r="M363" s="11">
        <v>16.69388</v>
      </c>
      <c r="N363" s="11">
        <v>15.95781</v>
      </c>
      <c r="O363" s="11">
        <v>24.130050000000001</v>
      </c>
      <c r="P363" s="11">
        <v>11.68782</v>
      </c>
      <c r="Q363" s="12">
        <v>2.5822532618699583</v>
      </c>
      <c r="R363" s="12">
        <v>2.4683960184691061</v>
      </c>
    </row>
    <row r="364" spans="1:18" ht="18.75" customHeight="1" x14ac:dyDescent="0.15">
      <c r="A364" s="11">
        <v>352</v>
      </c>
      <c r="B364" s="11" t="s">
        <v>119</v>
      </c>
      <c r="C364" s="11">
        <v>182992594</v>
      </c>
      <c r="D364" s="11">
        <v>183114726</v>
      </c>
      <c r="E364" s="11" t="s">
        <v>1024</v>
      </c>
      <c r="F364" s="11" t="s">
        <v>1025</v>
      </c>
      <c r="G364" s="11" t="s">
        <v>22</v>
      </c>
      <c r="H364" s="11">
        <v>3079691</v>
      </c>
      <c r="I364" s="11">
        <v>7888</v>
      </c>
      <c r="J364" s="11" t="s">
        <v>1026</v>
      </c>
      <c r="K364" s="11">
        <v>1</v>
      </c>
      <c r="L364" s="11">
        <v>39.91178</v>
      </c>
      <c r="M364" s="11">
        <v>102.94676</v>
      </c>
      <c r="N364" s="11">
        <v>96.883600000000001</v>
      </c>
      <c r="O364" s="11">
        <v>104.17944</v>
      </c>
      <c r="P364" s="11">
        <v>127.39967</v>
      </c>
      <c r="Q364" s="12">
        <v>2.5793577735696078</v>
      </c>
      <c r="R364" s="12">
        <v>2.4274437271402078</v>
      </c>
    </row>
    <row r="365" spans="1:18" ht="18.75" customHeight="1" x14ac:dyDescent="0.15">
      <c r="A365" s="11">
        <v>353</v>
      </c>
      <c r="B365" s="11" t="s">
        <v>51</v>
      </c>
      <c r="C365" s="11">
        <v>150646515</v>
      </c>
      <c r="D365" s="11">
        <v>150675014</v>
      </c>
      <c r="E365" s="11" t="s">
        <v>1027</v>
      </c>
      <c r="F365" s="11" t="s">
        <v>1028</v>
      </c>
      <c r="G365" s="11" t="s">
        <v>22</v>
      </c>
      <c r="H365" s="11">
        <v>18856</v>
      </c>
      <c r="I365" s="11">
        <v>3151</v>
      </c>
      <c r="J365" s="11" t="s">
        <v>1029</v>
      </c>
      <c r="K365" s="11">
        <v>1</v>
      </c>
      <c r="L365" s="11">
        <v>0.67240999999999995</v>
      </c>
      <c r="M365" s="11">
        <v>1.7337100000000001</v>
      </c>
      <c r="N365" s="11">
        <v>1.3666199999999999</v>
      </c>
      <c r="O365" s="11">
        <v>1.3692200000000001</v>
      </c>
      <c r="P365" s="11">
        <v>1.31901</v>
      </c>
      <c r="Q365" s="12">
        <v>2.5783524932704753</v>
      </c>
      <c r="R365" s="12">
        <v>2.0324206957064885</v>
      </c>
    </row>
    <row r="366" spans="1:18" ht="18.75" customHeight="1" x14ac:dyDescent="0.15">
      <c r="A366" s="11">
        <v>354</v>
      </c>
      <c r="B366" s="11" t="s">
        <v>123</v>
      </c>
      <c r="C366" s="11">
        <v>69506210</v>
      </c>
      <c r="D366" s="11">
        <v>69509798</v>
      </c>
      <c r="E366" s="11" t="s">
        <v>1030</v>
      </c>
      <c r="F366" s="11" t="s">
        <v>1031</v>
      </c>
      <c r="G366" s="11" t="s">
        <v>22</v>
      </c>
      <c r="H366" s="11">
        <v>495838</v>
      </c>
      <c r="I366" s="11">
        <v>1246</v>
      </c>
      <c r="J366" s="11" t="s">
        <v>1032</v>
      </c>
      <c r="K366" s="11">
        <v>1</v>
      </c>
      <c r="L366" s="11">
        <v>34.958599999999997</v>
      </c>
      <c r="M366" s="11">
        <v>89.998760000000004</v>
      </c>
      <c r="N366" s="11">
        <v>94.405360000000002</v>
      </c>
      <c r="O366" s="11">
        <v>90.636989999999997</v>
      </c>
      <c r="P366" s="11">
        <v>96.985929999999996</v>
      </c>
      <c r="Q366" s="12">
        <v>2.5744383356312901</v>
      </c>
      <c r="R366" s="12">
        <v>2.700490294233751</v>
      </c>
    </row>
    <row r="367" spans="1:18" ht="18.75" customHeight="1" x14ac:dyDescent="0.15">
      <c r="A367" s="11">
        <v>355</v>
      </c>
      <c r="B367" s="11" t="s">
        <v>66</v>
      </c>
      <c r="C367" s="11">
        <v>132118065</v>
      </c>
      <c r="D367" s="11">
        <v>132121731</v>
      </c>
      <c r="E367" s="11" t="s">
        <v>1033</v>
      </c>
      <c r="F367" s="11" t="s">
        <v>1034</v>
      </c>
      <c r="G367" s="11" t="s">
        <v>22</v>
      </c>
      <c r="H367" s="11">
        <v>156846</v>
      </c>
      <c r="I367" s="11">
        <v>3666</v>
      </c>
      <c r="J367" s="11" t="s">
        <v>1035</v>
      </c>
      <c r="K367" s="11">
        <v>1</v>
      </c>
      <c r="L367" s="11">
        <v>2.9002599999999998</v>
      </c>
      <c r="M367" s="11">
        <v>7.4650400000000001</v>
      </c>
      <c r="N367" s="11">
        <v>6.7753500000000004</v>
      </c>
      <c r="O367" s="11">
        <v>5.5111100000000004</v>
      </c>
      <c r="P367" s="11">
        <v>8.0411900000000003</v>
      </c>
      <c r="Q367" s="12">
        <v>2.5739209588105898</v>
      </c>
      <c r="R367" s="12">
        <v>2.3361181411321748</v>
      </c>
    </row>
    <row r="368" spans="1:18" ht="18.75" customHeight="1" x14ac:dyDescent="0.15">
      <c r="A368" s="11">
        <v>356</v>
      </c>
      <c r="B368" s="11" t="s">
        <v>28</v>
      </c>
      <c r="C368" s="11">
        <v>1922043</v>
      </c>
      <c r="D368" s="11">
        <v>1955108</v>
      </c>
      <c r="E368" s="11" t="s">
        <v>1036</v>
      </c>
      <c r="F368" s="11" t="s">
        <v>1037</v>
      </c>
      <c r="G368" s="11" t="s">
        <v>22</v>
      </c>
      <c r="H368" s="11">
        <v>78784</v>
      </c>
      <c r="I368" s="11">
        <v>6716</v>
      </c>
      <c r="J368" s="11" t="s">
        <v>1038</v>
      </c>
      <c r="K368" s="11">
        <v>1</v>
      </c>
      <c r="L368" s="11">
        <v>1.7412799999999999</v>
      </c>
      <c r="M368" s="11">
        <v>4.4746100000000002</v>
      </c>
      <c r="N368" s="11">
        <v>5.0025700000000004</v>
      </c>
      <c r="O368" s="11">
        <v>4.8090400000000004</v>
      </c>
      <c r="P368" s="11">
        <v>4.8299799999999999</v>
      </c>
      <c r="Q368" s="12">
        <v>2.5697245704309477</v>
      </c>
      <c r="R368" s="12">
        <v>2.8729268124598</v>
      </c>
    </row>
    <row r="369" spans="1:18" ht="18.75" customHeight="1" x14ac:dyDescent="0.15">
      <c r="A369" s="11">
        <v>357</v>
      </c>
      <c r="B369" s="11" t="s">
        <v>321</v>
      </c>
      <c r="C369" s="11">
        <v>21452983</v>
      </c>
      <c r="D369" s="11">
        <v>21535027</v>
      </c>
      <c r="E369" s="11" t="s">
        <v>1039</v>
      </c>
      <c r="F369" s="11" t="s">
        <v>1040</v>
      </c>
      <c r="G369" s="11" t="s">
        <v>22</v>
      </c>
      <c r="H369" s="11">
        <v>292856</v>
      </c>
      <c r="I369" s="11">
        <v>5447</v>
      </c>
      <c r="J369" s="11" t="s">
        <v>1041</v>
      </c>
      <c r="K369" s="11">
        <v>1</v>
      </c>
      <c r="L369" s="11">
        <v>7.4720500000000003</v>
      </c>
      <c r="M369" s="11">
        <v>19.17268</v>
      </c>
      <c r="N369" s="11">
        <v>16.986730000000001</v>
      </c>
      <c r="O369" s="11">
        <v>19.632380000000001</v>
      </c>
      <c r="P369" s="11">
        <v>16.1023</v>
      </c>
      <c r="Q369" s="12">
        <v>2.5659196606018426</v>
      </c>
      <c r="R369" s="12">
        <v>2.2733694233844797</v>
      </c>
    </row>
    <row r="370" spans="1:18" ht="18.75" customHeight="1" x14ac:dyDescent="0.15">
      <c r="A370" s="11">
        <v>358</v>
      </c>
      <c r="B370" s="11" t="s">
        <v>123</v>
      </c>
      <c r="C370" s="11">
        <v>77081863</v>
      </c>
      <c r="D370" s="11">
        <v>77151065</v>
      </c>
      <c r="E370" s="11" t="s">
        <v>1042</v>
      </c>
      <c r="F370" s="11" t="s">
        <v>1043</v>
      </c>
      <c r="G370" s="11" t="s">
        <v>84</v>
      </c>
      <c r="H370" s="11">
        <v>1201644</v>
      </c>
      <c r="I370" s="11">
        <v>3648</v>
      </c>
      <c r="J370" s="11"/>
      <c r="K370" s="11">
        <v>1</v>
      </c>
      <c r="L370" s="11">
        <v>29.333390000000001</v>
      </c>
      <c r="M370" s="11">
        <v>75.167630000000003</v>
      </c>
      <c r="N370" s="11">
        <v>74.845309999999998</v>
      </c>
      <c r="O370" s="11">
        <v>69.653559999999999</v>
      </c>
      <c r="P370" s="11">
        <v>73.595219999999998</v>
      </c>
      <c r="Q370" s="12">
        <v>2.5625278905711206</v>
      </c>
      <c r="R370" s="12">
        <v>2.5515397299800671</v>
      </c>
    </row>
    <row r="371" spans="1:18" ht="18.75" customHeight="1" x14ac:dyDescent="0.15">
      <c r="A371" s="11">
        <v>359</v>
      </c>
      <c r="B371" s="11" t="s">
        <v>66</v>
      </c>
      <c r="C371" s="11">
        <v>132442469</v>
      </c>
      <c r="D371" s="11">
        <v>132457434</v>
      </c>
      <c r="E371" s="11" t="s">
        <v>1044</v>
      </c>
      <c r="F371" s="11" t="s">
        <v>1045</v>
      </c>
      <c r="G371" s="11" t="s">
        <v>115</v>
      </c>
      <c r="H371" s="11">
        <v>172619</v>
      </c>
      <c r="I371" s="11">
        <v>4558</v>
      </c>
      <c r="J371" s="11"/>
      <c r="K371" s="11">
        <v>1</v>
      </c>
      <c r="L371" s="11">
        <v>3.7099600000000001</v>
      </c>
      <c r="M371" s="11">
        <v>9.4757099999999994</v>
      </c>
      <c r="N371" s="11">
        <v>8.6208600000000004</v>
      </c>
      <c r="O371" s="11">
        <v>8.2804900000000004</v>
      </c>
      <c r="P371" s="11">
        <v>13.97357</v>
      </c>
      <c r="Q371" s="12">
        <v>2.554127268218525</v>
      </c>
      <c r="R371" s="12">
        <v>2.3237069941454895</v>
      </c>
    </row>
    <row r="372" spans="1:18" ht="18.75" customHeight="1" x14ac:dyDescent="0.15">
      <c r="A372" s="11">
        <v>360</v>
      </c>
      <c r="B372" s="11" t="s">
        <v>237</v>
      </c>
      <c r="C372" s="11">
        <v>54965110</v>
      </c>
      <c r="D372" s="11">
        <v>54968393</v>
      </c>
      <c r="E372" s="11" t="s">
        <v>1046</v>
      </c>
      <c r="F372" s="11" t="s">
        <v>1047</v>
      </c>
      <c r="G372" s="11" t="s">
        <v>22</v>
      </c>
      <c r="H372" s="11">
        <v>61853</v>
      </c>
      <c r="I372" s="11">
        <v>2060</v>
      </c>
      <c r="J372" s="11" t="s">
        <v>1048</v>
      </c>
      <c r="K372" s="11">
        <v>1</v>
      </c>
      <c r="L372" s="11">
        <v>1.5923700000000001</v>
      </c>
      <c r="M372" s="11">
        <v>4.0568099999999996</v>
      </c>
      <c r="N372" s="11">
        <v>4.8901000000000003</v>
      </c>
      <c r="O372" s="11">
        <v>4.6836200000000003</v>
      </c>
      <c r="P372" s="11">
        <v>4.5366299999999997</v>
      </c>
      <c r="Q372" s="12">
        <v>2.5476553816010092</v>
      </c>
      <c r="R372" s="12">
        <v>3.0709571267984201</v>
      </c>
    </row>
    <row r="373" spans="1:18" ht="18.75" customHeight="1" x14ac:dyDescent="0.15">
      <c r="A373" s="11">
        <v>361</v>
      </c>
      <c r="B373" s="11" t="s">
        <v>123</v>
      </c>
      <c r="C373" s="11">
        <v>67718885</v>
      </c>
      <c r="D373" s="11">
        <v>67752300</v>
      </c>
      <c r="E373" s="11" t="s">
        <v>1049</v>
      </c>
      <c r="F373" s="11" t="s">
        <v>1050</v>
      </c>
      <c r="G373" s="11" t="s">
        <v>22</v>
      </c>
      <c r="H373" s="11">
        <v>218180</v>
      </c>
      <c r="I373" s="11">
        <v>1193</v>
      </c>
      <c r="J373" s="11" t="s">
        <v>1051</v>
      </c>
      <c r="K373" s="11">
        <v>1</v>
      </c>
      <c r="L373" s="11">
        <v>30.8599</v>
      </c>
      <c r="M373" s="11">
        <v>78.545079999999999</v>
      </c>
      <c r="N373" s="11">
        <v>74.833370000000002</v>
      </c>
      <c r="O373" s="11">
        <v>75.564340000000001</v>
      </c>
      <c r="P373" s="11">
        <v>63.747990000000001</v>
      </c>
      <c r="Q373" s="12">
        <v>2.5452149877348922</v>
      </c>
      <c r="R373" s="12">
        <v>2.4249388364835922</v>
      </c>
    </row>
    <row r="374" spans="1:18" ht="18.75" customHeight="1" x14ac:dyDescent="0.15">
      <c r="A374" s="11">
        <v>362</v>
      </c>
      <c r="B374" s="11" t="s">
        <v>123</v>
      </c>
      <c r="C374" s="11">
        <v>71401525</v>
      </c>
      <c r="D374" s="11">
        <v>71417932</v>
      </c>
      <c r="E374" s="11" t="s">
        <v>1052</v>
      </c>
      <c r="F374" s="11" t="s">
        <v>1053</v>
      </c>
      <c r="G374" s="11" t="s">
        <v>22</v>
      </c>
      <c r="H374" s="11">
        <v>219163</v>
      </c>
      <c r="I374" s="11">
        <v>1062</v>
      </c>
      <c r="J374" s="11" t="s">
        <v>1054</v>
      </c>
      <c r="K374" s="11">
        <v>1</v>
      </c>
      <c r="L374" s="11">
        <v>25.970030000000001</v>
      </c>
      <c r="M374" s="11">
        <v>66.053929999999994</v>
      </c>
      <c r="N374" s="11">
        <v>70.216849999999994</v>
      </c>
      <c r="O374" s="11">
        <v>76.800700000000006</v>
      </c>
      <c r="P374" s="11">
        <v>72.824280000000002</v>
      </c>
      <c r="Q374" s="12">
        <v>2.5434676047736562</v>
      </c>
      <c r="R374" s="12">
        <v>2.7037646856780677</v>
      </c>
    </row>
    <row r="375" spans="1:18" ht="18.75" customHeight="1" x14ac:dyDescent="0.15">
      <c r="A375" s="11">
        <v>363</v>
      </c>
      <c r="B375" s="11" t="s">
        <v>62</v>
      </c>
      <c r="C375" s="11">
        <v>23340959</v>
      </c>
      <c r="D375" s="11">
        <v>23347289</v>
      </c>
      <c r="E375" s="11" t="s">
        <v>1055</v>
      </c>
      <c r="F375" s="11" t="s">
        <v>1056</v>
      </c>
      <c r="G375" s="11" t="s">
        <v>22</v>
      </c>
      <c r="H375" s="11">
        <v>301038</v>
      </c>
      <c r="I375" s="11">
        <v>3248</v>
      </c>
      <c r="J375" s="11" t="s">
        <v>1057</v>
      </c>
      <c r="K375" s="11">
        <v>1</v>
      </c>
      <c r="L375" s="11">
        <v>12.10458</v>
      </c>
      <c r="M375" s="11">
        <v>30.724060000000001</v>
      </c>
      <c r="N375" s="11">
        <v>35.980350000000001</v>
      </c>
      <c r="O375" s="11">
        <v>35.586350000000003</v>
      </c>
      <c r="P375" s="11">
        <v>34.104939999999999</v>
      </c>
      <c r="Q375" s="12">
        <v>2.5382177655069404</v>
      </c>
      <c r="R375" s="12">
        <v>2.9724575326033618</v>
      </c>
    </row>
    <row r="376" spans="1:18" ht="18.75" customHeight="1" x14ac:dyDescent="0.15">
      <c r="A376" s="11">
        <v>364</v>
      </c>
      <c r="B376" s="11" t="s">
        <v>237</v>
      </c>
      <c r="C376" s="11">
        <v>903634</v>
      </c>
      <c r="D376" s="11">
        <v>1020984</v>
      </c>
      <c r="E376" s="11" t="s">
        <v>1058</v>
      </c>
      <c r="F376" s="11" t="s">
        <v>1059</v>
      </c>
      <c r="G376" s="11" t="s">
        <v>22</v>
      </c>
      <c r="H376" s="11">
        <v>114392</v>
      </c>
      <c r="I376" s="11">
        <v>2135</v>
      </c>
      <c r="J376" s="11"/>
      <c r="K376" s="11">
        <v>1</v>
      </c>
      <c r="L376" s="11">
        <v>5.59877</v>
      </c>
      <c r="M376" s="11">
        <v>14.19237</v>
      </c>
      <c r="N376" s="11">
        <v>13.361179999999999</v>
      </c>
      <c r="O376" s="11">
        <v>11.90757</v>
      </c>
      <c r="P376" s="11">
        <v>18.287849999999999</v>
      </c>
      <c r="Q376" s="12">
        <v>2.5349085602730601</v>
      </c>
      <c r="R376" s="12">
        <v>2.3864491665133589</v>
      </c>
    </row>
    <row r="377" spans="1:18" ht="18.75" customHeight="1" x14ac:dyDescent="0.15">
      <c r="A377" s="11">
        <v>365</v>
      </c>
      <c r="B377" s="11" t="s">
        <v>28</v>
      </c>
      <c r="C377" s="11">
        <v>12579405</v>
      </c>
      <c r="D377" s="11">
        <v>12612992</v>
      </c>
      <c r="E377" s="11" t="s">
        <v>1060</v>
      </c>
      <c r="F377" s="11" t="s">
        <v>1061</v>
      </c>
      <c r="G377" s="11" t="s">
        <v>22</v>
      </c>
      <c r="H377" s="11">
        <v>237374</v>
      </c>
      <c r="I377" s="11">
        <v>3584</v>
      </c>
      <c r="J377" s="11" t="s">
        <v>1062</v>
      </c>
      <c r="K377" s="11">
        <v>1</v>
      </c>
      <c r="L377" s="11">
        <v>6.3601299999999998</v>
      </c>
      <c r="M377" s="11">
        <v>16.106929999999998</v>
      </c>
      <c r="N377" s="11">
        <v>13.633990000000001</v>
      </c>
      <c r="O377" s="11">
        <v>12.00042</v>
      </c>
      <c r="P377" s="11">
        <v>12.512309999999999</v>
      </c>
      <c r="Q377" s="12">
        <v>2.532484398903796</v>
      </c>
      <c r="R377" s="12">
        <v>2.1436653024387868</v>
      </c>
    </row>
    <row r="378" spans="1:18" ht="18.75" customHeight="1" x14ac:dyDescent="0.15">
      <c r="A378" s="11">
        <v>366</v>
      </c>
      <c r="B378" s="11" t="s">
        <v>81</v>
      </c>
      <c r="C378" s="11">
        <v>53569867</v>
      </c>
      <c r="D378" s="11">
        <v>53606687</v>
      </c>
      <c r="E378" s="11" t="s">
        <v>1063</v>
      </c>
      <c r="F378" s="11" t="s">
        <v>1064</v>
      </c>
      <c r="G378" s="11" t="s">
        <v>22</v>
      </c>
      <c r="H378" s="11">
        <v>115341</v>
      </c>
      <c r="I378" s="11">
        <v>4218</v>
      </c>
      <c r="J378" s="11" t="s">
        <v>1065</v>
      </c>
      <c r="K378" s="11">
        <v>1</v>
      </c>
      <c r="L378" s="11">
        <v>2.7265999999999999</v>
      </c>
      <c r="M378" s="11">
        <v>6.8860900000000003</v>
      </c>
      <c r="N378" s="11">
        <v>6.0762299999999998</v>
      </c>
      <c r="O378" s="11">
        <v>6.7740900000000002</v>
      </c>
      <c r="P378" s="11">
        <v>6.5413300000000003</v>
      </c>
      <c r="Q378" s="12">
        <v>2.5255226289151325</v>
      </c>
      <c r="R378" s="12">
        <v>2.2285006968385535</v>
      </c>
    </row>
    <row r="379" spans="1:18" ht="18.75" customHeight="1" x14ac:dyDescent="0.15">
      <c r="A379" s="11">
        <v>367</v>
      </c>
      <c r="B379" s="11" t="s">
        <v>24</v>
      </c>
      <c r="C379" s="11">
        <v>140220906</v>
      </c>
      <c r="D379" s="11">
        <v>140391929</v>
      </c>
      <c r="E379" s="11" t="s">
        <v>1066</v>
      </c>
      <c r="F379" s="11" t="s">
        <v>1067</v>
      </c>
      <c r="G379" s="11" t="s">
        <v>22</v>
      </c>
      <c r="H379" s="11">
        <v>62726</v>
      </c>
      <c r="I379" s="11">
        <v>5260</v>
      </c>
      <c r="J379" s="11" t="s">
        <v>1068</v>
      </c>
      <c r="K379" s="11">
        <v>1</v>
      </c>
      <c r="L379" s="11">
        <v>0.85538000000000003</v>
      </c>
      <c r="M379" s="11">
        <v>2.1554600000000002</v>
      </c>
      <c r="N379" s="11">
        <v>2.17625</v>
      </c>
      <c r="O379" s="11">
        <v>1.5683400000000001</v>
      </c>
      <c r="P379" s="11">
        <v>1.7185999999999999</v>
      </c>
      <c r="Q379" s="12">
        <v>2.5198858986649211</v>
      </c>
      <c r="R379" s="12">
        <v>2.5441908859220463</v>
      </c>
    </row>
    <row r="380" spans="1:18" ht="18.75" customHeight="1" x14ac:dyDescent="0.15">
      <c r="A380" s="11">
        <v>368</v>
      </c>
      <c r="B380" s="11" t="s">
        <v>24</v>
      </c>
      <c r="C380" s="11">
        <v>140306301</v>
      </c>
      <c r="D380" s="11">
        <v>140391929</v>
      </c>
      <c r="E380" s="11" t="s">
        <v>1069</v>
      </c>
      <c r="F380" s="11" t="s">
        <v>1070</v>
      </c>
      <c r="G380" s="11" t="s">
        <v>22</v>
      </c>
      <c r="H380" s="11">
        <v>63023</v>
      </c>
      <c r="I380" s="11">
        <v>5475</v>
      </c>
      <c r="J380" s="11" t="s">
        <v>1071</v>
      </c>
      <c r="K380" s="11">
        <v>1</v>
      </c>
      <c r="L380" s="11">
        <v>0.82179000000000002</v>
      </c>
      <c r="M380" s="11">
        <v>2.0708099999999998</v>
      </c>
      <c r="N380" s="11">
        <v>2.0907900000000001</v>
      </c>
      <c r="O380" s="11">
        <v>1.53125</v>
      </c>
      <c r="P380" s="11">
        <v>1.67445</v>
      </c>
      <c r="Q380" s="12">
        <v>2.5198773409265138</v>
      </c>
      <c r="R380" s="12">
        <v>2.5441901215639033</v>
      </c>
    </row>
    <row r="381" spans="1:18" ht="18.75" customHeight="1" x14ac:dyDescent="0.15">
      <c r="A381" s="11">
        <v>369</v>
      </c>
      <c r="B381" s="11" t="s">
        <v>36</v>
      </c>
      <c r="C381" s="11">
        <v>4387583</v>
      </c>
      <c r="D381" s="11">
        <v>4420784</v>
      </c>
      <c r="E381" s="11" t="s">
        <v>1072</v>
      </c>
      <c r="F381" s="11" t="s">
        <v>1073</v>
      </c>
      <c r="G381" s="11" t="s">
        <v>22</v>
      </c>
      <c r="H381" s="11">
        <v>28275</v>
      </c>
      <c r="I381" s="11">
        <v>2993</v>
      </c>
      <c r="J381" s="11" t="s">
        <v>1074</v>
      </c>
      <c r="K381" s="11">
        <v>1</v>
      </c>
      <c r="L381" s="11">
        <v>1.15368</v>
      </c>
      <c r="M381" s="11">
        <v>2.8989099999999999</v>
      </c>
      <c r="N381" s="11">
        <v>2.9151099999999999</v>
      </c>
      <c r="O381" s="11">
        <v>2.7119</v>
      </c>
      <c r="P381" s="11">
        <v>3.46814</v>
      </c>
      <c r="Q381" s="12">
        <v>2.5127505027390611</v>
      </c>
      <c r="R381" s="12">
        <v>2.5267925247902361</v>
      </c>
    </row>
    <row r="382" spans="1:18" ht="18.75" customHeight="1" x14ac:dyDescent="0.15">
      <c r="A382" s="11">
        <v>370</v>
      </c>
      <c r="B382" s="11" t="s">
        <v>24</v>
      </c>
      <c r="C382" s="11">
        <v>140165875</v>
      </c>
      <c r="D382" s="11">
        <v>140391929</v>
      </c>
      <c r="E382" s="11" t="s">
        <v>1075</v>
      </c>
      <c r="F382" s="11" t="s">
        <v>1076</v>
      </c>
      <c r="G382" s="11" t="s">
        <v>22</v>
      </c>
      <c r="H382" s="11">
        <v>66785</v>
      </c>
      <c r="I382" s="11">
        <v>5260</v>
      </c>
      <c r="J382" s="11" t="s">
        <v>1077</v>
      </c>
      <c r="K382" s="11">
        <v>1</v>
      </c>
      <c r="L382" s="11">
        <v>0.87978999999999996</v>
      </c>
      <c r="M382" s="11">
        <v>2.2082600000000001</v>
      </c>
      <c r="N382" s="11">
        <v>2.2199</v>
      </c>
      <c r="O382" s="11">
        <v>1.6023400000000001</v>
      </c>
      <c r="P382" s="11">
        <v>1.7793399999999999</v>
      </c>
      <c r="Q382" s="12">
        <v>2.5099853374100638</v>
      </c>
      <c r="R382" s="12">
        <v>2.5232157673990385</v>
      </c>
    </row>
    <row r="383" spans="1:18" ht="18.75" customHeight="1" x14ac:dyDescent="0.15">
      <c r="A383" s="11">
        <v>371</v>
      </c>
      <c r="B383" s="11" t="s">
        <v>123</v>
      </c>
      <c r="C383" s="11">
        <v>77081863</v>
      </c>
      <c r="D383" s="11">
        <v>77151065</v>
      </c>
      <c r="E383" s="11" t="s">
        <v>1078</v>
      </c>
      <c r="F383" s="11" t="s">
        <v>1079</v>
      </c>
      <c r="G383" s="11" t="s">
        <v>22</v>
      </c>
      <c r="H383" s="11">
        <v>1370069</v>
      </c>
      <c r="I383" s="11">
        <v>4019</v>
      </c>
      <c r="J383" s="11" t="s">
        <v>1080</v>
      </c>
      <c r="K383" s="11">
        <v>1</v>
      </c>
      <c r="L383" s="11">
        <v>32.48151</v>
      </c>
      <c r="M383" s="11">
        <v>81.523049999999998</v>
      </c>
      <c r="N383" s="11">
        <v>82.696809999999999</v>
      </c>
      <c r="O383" s="11">
        <v>77.711749999999995</v>
      </c>
      <c r="P383" s="11">
        <v>80.105879999999999</v>
      </c>
      <c r="Q383" s="12">
        <v>2.5098294383481554</v>
      </c>
      <c r="R383" s="12">
        <v>2.5459656894029865</v>
      </c>
    </row>
    <row r="384" spans="1:18" ht="18.75" customHeight="1" x14ac:dyDescent="0.15">
      <c r="A384" s="11">
        <v>372</v>
      </c>
      <c r="B384" s="11" t="s">
        <v>123</v>
      </c>
      <c r="C384" s="11">
        <v>76760358</v>
      </c>
      <c r="D384" s="11">
        <v>77041719</v>
      </c>
      <c r="E384" s="11" t="s">
        <v>1081</v>
      </c>
      <c r="F384" s="11" t="s">
        <v>1082</v>
      </c>
      <c r="G384" s="11" t="s">
        <v>22</v>
      </c>
      <c r="H384" s="11">
        <v>1667230</v>
      </c>
      <c r="I384" s="11">
        <v>11067</v>
      </c>
      <c r="J384" s="11" t="s">
        <v>1083</v>
      </c>
      <c r="K384" s="11">
        <v>1</v>
      </c>
      <c r="L384" s="11">
        <v>11.25386</v>
      </c>
      <c r="M384" s="11">
        <v>28.207750000000001</v>
      </c>
      <c r="N384" s="11">
        <v>24.211279999999999</v>
      </c>
      <c r="O384" s="11">
        <v>27.2607</v>
      </c>
      <c r="P384" s="11">
        <v>34.590589999999999</v>
      </c>
      <c r="Q384" s="12">
        <v>2.506495549082715</v>
      </c>
      <c r="R384" s="12">
        <v>2.151375616899446</v>
      </c>
    </row>
    <row r="385" spans="1:18" ht="18.75" customHeight="1" x14ac:dyDescent="0.15">
      <c r="A385" s="11">
        <v>373</v>
      </c>
      <c r="B385" s="11" t="s">
        <v>81</v>
      </c>
      <c r="C385" s="11">
        <v>859664</v>
      </c>
      <c r="D385" s="11">
        <v>863608</v>
      </c>
      <c r="E385" s="11" t="s">
        <v>1084</v>
      </c>
      <c r="F385" s="11" t="s">
        <v>1085</v>
      </c>
      <c r="G385" s="11" t="s">
        <v>22</v>
      </c>
      <c r="H385" s="11">
        <v>13826</v>
      </c>
      <c r="I385" s="11">
        <v>1157</v>
      </c>
      <c r="J385" s="11" t="s">
        <v>1086</v>
      </c>
      <c r="K385" s="11">
        <v>1</v>
      </c>
      <c r="L385" s="11">
        <v>2.0328300000000001</v>
      </c>
      <c r="M385" s="11">
        <v>5.0880999999999998</v>
      </c>
      <c r="N385" s="11">
        <v>4.2845700000000004</v>
      </c>
      <c r="O385" s="11">
        <v>5.2349500000000004</v>
      </c>
      <c r="P385" s="11">
        <v>4.5459100000000001</v>
      </c>
      <c r="Q385" s="12">
        <v>2.5029638484280534</v>
      </c>
      <c r="R385" s="12">
        <v>2.1076873127610276</v>
      </c>
    </row>
    <row r="386" spans="1:18" ht="18.75" customHeight="1" x14ac:dyDescent="0.15">
      <c r="A386" s="11">
        <v>374</v>
      </c>
      <c r="B386" s="11" t="s">
        <v>24</v>
      </c>
      <c r="C386" s="11">
        <v>140174443</v>
      </c>
      <c r="D386" s="11">
        <v>140391929</v>
      </c>
      <c r="E386" s="11" t="s">
        <v>1087</v>
      </c>
      <c r="F386" s="11" t="s">
        <v>1088</v>
      </c>
      <c r="G386" s="11" t="s">
        <v>22</v>
      </c>
      <c r="H386" s="11">
        <v>62825</v>
      </c>
      <c r="I386" s="11">
        <v>5360</v>
      </c>
      <c r="J386" s="11" t="s">
        <v>1089</v>
      </c>
      <c r="K386" s="11">
        <v>1</v>
      </c>
      <c r="L386" s="11">
        <v>0.83942000000000005</v>
      </c>
      <c r="M386" s="11">
        <v>2.09795</v>
      </c>
      <c r="N386" s="11">
        <v>2.13565</v>
      </c>
      <c r="O386" s="11">
        <v>1.53908</v>
      </c>
      <c r="P386" s="11">
        <v>1.6865300000000001</v>
      </c>
      <c r="Q386" s="12">
        <v>2.4992852207476588</v>
      </c>
      <c r="R386" s="12">
        <v>2.5441971837697457</v>
      </c>
    </row>
    <row r="387" spans="1:18" ht="18.75" customHeight="1" x14ac:dyDescent="0.15">
      <c r="A387" s="11">
        <v>375</v>
      </c>
      <c r="B387" s="11" t="s">
        <v>105</v>
      </c>
      <c r="C387" s="11">
        <v>46698525</v>
      </c>
      <c r="D387" s="11">
        <v>46703835</v>
      </c>
      <c r="E387" s="11" t="s">
        <v>1090</v>
      </c>
      <c r="F387" s="11" t="s">
        <v>1091</v>
      </c>
      <c r="G387" s="11" t="s">
        <v>22</v>
      </c>
      <c r="H387" s="11">
        <v>17240</v>
      </c>
      <c r="I387" s="11">
        <v>2693</v>
      </c>
      <c r="J387" s="11" t="s">
        <v>1092</v>
      </c>
      <c r="K387" s="11">
        <v>1</v>
      </c>
      <c r="L387" s="11">
        <v>0.85065999999999997</v>
      </c>
      <c r="M387" s="11">
        <v>2.1172800000000001</v>
      </c>
      <c r="N387" s="11">
        <v>3.1317699999999999</v>
      </c>
      <c r="O387" s="11">
        <v>2.66547</v>
      </c>
      <c r="P387" s="11">
        <v>2.3144</v>
      </c>
      <c r="Q387" s="12">
        <v>2.4889850233936004</v>
      </c>
      <c r="R387" s="12">
        <v>3.6815766581242801</v>
      </c>
    </row>
    <row r="388" spans="1:18" ht="18.75" customHeight="1" x14ac:dyDescent="0.15">
      <c r="A388" s="11">
        <v>376</v>
      </c>
      <c r="B388" s="11" t="s">
        <v>36</v>
      </c>
      <c r="C388" s="11">
        <v>11399988</v>
      </c>
      <c r="D388" s="11">
        <v>11430537</v>
      </c>
      <c r="E388" s="11" t="s">
        <v>1093</v>
      </c>
      <c r="F388" s="11" t="s">
        <v>1094</v>
      </c>
      <c r="G388" s="11" t="s">
        <v>22</v>
      </c>
      <c r="H388" s="11">
        <v>19159</v>
      </c>
      <c r="I388" s="11">
        <v>1964</v>
      </c>
      <c r="J388" s="11" t="s">
        <v>1095</v>
      </c>
      <c r="K388" s="11">
        <v>1</v>
      </c>
      <c r="L388" s="11">
        <v>0.86882999999999999</v>
      </c>
      <c r="M388" s="11">
        <v>2.15734</v>
      </c>
      <c r="N388" s="11">
        <v>1.85921</v>
      </c>
      <c r="O388" s="11">
        <v>1.76597</v>
      </c>
      <c r="P388" s="11">
        <v>1.8067599999999999</v>
      </c>
      <c r="Q388" s="12">
        <v>2.4830404106672193</v>
      </c>
      <c r="R388" s="12">
        <v>2.1399007861146599</v>
      </c>
    </row>
    <row r="389" spans="1:18" ht="18.75" customHeight="1" x14ac:dyDescent="0.15">
      <c r="A389" s="11">
        <v>377</v>
      </c>
      <c r="B389" s="11" t="s">
        <v>62</v>
      </c>
      <c r="C389" s="11">
        <v>47120221</v>
      </c>
      <c r="D389" s="11">
        <v>47121028</v>
      </c>
      <c r="E389" s="11" t="s">
        <v>1096</v>
      </c>
      <c r="F389" s="11" t="s">
        <v>1097</v>
      </c>
      <c r="G389" s="11" t="s">
        <v>22</v>
      </c>
      <c r="H389" s="11">
        <v>57915</v>
      </c>
      <c r="I389" s="11">
        <v>807</v>
      </c>
      <c r="J389" s="11" t="s">
        <v>1098</v>
      </c>
      <c r="K389" s="11">
        <v>1</v>
      </c>
      <c r="L389" s="11">
        <v>7.6357100000000004</v>
      </c>
      <c r="M389" s="11">
        <v>18.94519</v>
      </c>
      <c r="N389" s="11">
        <v>15.420260000000001</v>
      </c>
      <c r="O389" s="11">
        <v>16.008749999999999</v>
      </c>
      <c r="P389" s="11">
        <v>17.61928</v>
      </c>
      <c r="Q389" s="12">
        <v>2.4811301110178356</v>
      </c>
      <c r="R389" s="12">
        <v>2.0194926208564756</v>
      </c>
    </row>
    <row r="390" spans="1:18" ht="18.75" customHeight="1" x14ac:dyDescent="0.15">
      <c r="A390" s="11">
        <v>378</v>
      </c>
      <c r="B390" s="11" t="s">
        <v>66</v>
      </c>
      <c r="C390" s="11">
        <v>163200582</v>
      </c>
      <c r="D390" s="11">
        <v>163219146</v>
      </c>
      <c r="E390" s="11" t="s">
        <v>1099</v>
      </c>
      <c r="F390" s="11" t="s">
        <v>1100</v>
      </c>
      <c r="G390" s="11" t="s">
        <v>22</v>
      </c>
      <c r="H390" s="11">
        <v>56481</v>
      </c>
      <c r="I390" s="11">
        <v>3223</v>
      </c>
      <c r="J390" s="11" t="s">
        <v>1101</v>
      </c>
      <c r="K390" s="11">
        <v>1</v>
      </c>
      <c r="L390" s="11">
        <v>1.56633</v>
      </c>
      <c r="M390" s="11">
        <v>3.8842500000000002</v>
      </c>
      <c r="N390" s="11">
        <v>4.0682900000000002</v>
      </c>
      <c r="O390" s="11">
        <v>3.4237099999999998</v>
      </c>
      <c r="P390" s="11">
        <v>4.7394999999999996</v>
      </c>
      <c r="Q390" s="12">
        <v>2.4798414127291184</v>
      </c>
      <c r="R390" s="12">
        <v>2.5973390026367369</v>
      </c>
    </row>
    <row r="391" spans="1:18" ht="18.75" customHeight="1" x14ac:dyDescent="0.15">
      <c r="A391" s="11">
        <v>379</v>
      </c>
      <c r="B391" s="11" t="s">
        <v>119</v>
      </c>
      <c r="C391" s="11">
        <v>228645065</v>
      </c>
      <c r="D391" s="11">
        <v>228645560</v>
      </c>
      <c r="E391" s="11" t="s">
        <v>1102</v>
      </c>
      <c r="F391" s="11" t="s">
        <v>1103</v>
      </c>
      <c r="G391" s="11" t="s">
        <v>22</v>
      </c>
      <c r="H391" s="11">
        <v>41976</v>
      </c>
      <c r="I391" s="11">
        <v>495</v>
      </c>
      <c r="J391" s="11" t="s">
        <v>1104</v>
      </c>
      <c r="K391" s="11">
        <v>1</v>
      </c>
      <c r="L391" s="11">
        <v>13.74577</v>
      </c>
      <c r="M391" s="11">
        <v>34.07067</v>
      </c>
      <c r="N391" s="11">
        <v>27.97064</v>
      </c>
      <c r="O391" s="11">
        <v>33.417920000000002</v>
      </c>
      <c r="P391" s="11">
        <v>37.373429999999999</v>
      </c>
      <c r="Q391" s="12">
        <v>2.4786294256342134</v>
      </c>
      <c r="R391" s="12">
        <v>2.0348543588318444</v>
      </c>
    </row>
    <row r="392" spans="1:18" ht="18.75" customHeight="1" x14ac:dyDescent="0.15">
      <c r="A392" s="11">
        <v>380</v>
      </c>
      <c r="B392" s="11" t="s">
        <v>123</v>
      </c>
      <c r="C392" s="11">
        <v>74493960</v>
      </c>
      <c r="D392" s="11">
        <v>74524432</v>
      </c>
      <c r="E392" s="11" t="s">
        <v>1105</v>
      </c>
      <c r="F392" s="11" t="s">
        <v>1106</v>
      </c>
      <c r="G392" s="11" t="s">
        <v>22</v>
      </c>
      <c r="H392" s="11">
        <v>188944</v>
      </c>
      <c r="I392" s="11">
        <v>2145</v>
      </c>
      <c r="J392" s="11" t="s">
        <v>1107</v>
      </c>
      <c r="K392" s="11">
        <v>1</v>
      </c>
      <c r="L392" s="11">
        <v>7.8610800000000003</v>
      </c>
      <c r="M392" s="11">
        <v>19.413160000000001</v>
      </c>
      <c r="N392" s="11">
        <v>19.231300000000001</v>
      </c>
      <c r="O392" s="11">
        <v>18.09441</v>
      </c>
      <c r="P392" s="11">
        <v>17.870069999999998</v>
      </c>
      <c r="Q392" s="12">
        <v>2.4695283599708948</v>
      </c>
      <c r="R392" s="12">
        <v>2.4463941341393296</v>
      </c>
    </row>
    <row r="393" spans="1:18" ht="18.75" customHeight="1" x14ac:dyDescent="0.15">
      <c r="A393" s="11">
        <v>381</v>
      </c>
      <c r="B393" s="11" t="s">
        <v>123</v>
      </c>
      <c r="C393" s="11">
        <v>74493960</v>
      </c>
      <c r="D393" s="11">
        <v>74524432</v>
      </c>
      <c r="E393" s="11" t="s">
        <v>1108</v>
      </c>
      <c r="F393" s="11" t="s">
        <v>1109</v>
      </c>
      <c r="G393" s="11" t="s">
        <v>22</v>
      </c>
      <c r="H393" s="11">
        <v>189987</v>
      </c>
      <c r="I393" s="11">
        <v>2195</v>
      </c>
      <c r="J393" s="11"/>
      <c r="K393" s="11">
        <v>1</v>
      </c>
      <c r="L393" s="11">
        <v>7.7659099999999999</v>
      </c>
      <c r="M393" s="11">
        <v>19.145140000000001</v>
      </c>
      <c r="N393" s="11">
        <v>19.04787</v>
      </c>
      <c r="O393" s="11">
        <v>17.952570000000001</v>
      </c>
      <c r="P393" s="11">
        <v>17.71443</v>
      </c>
      <c r="Q393" s="12">
        <v>2.4652796645853483</v>
      </c>
      <c r="R393" s="12">
        <v>2.452754409978998</v>
      </c>
    </row>
    <row r="394" spans="1:18" ht="18.75" customHeight="1" x14ac:dyDescent="0.15">
      <c r="A394" s="11">
        <v>382</v>
      </c>
      <c r="B394" s="11" t="s">
        <v>123</v>
      </c>
      <c r="C394" s="11">
        <v>64136261</v>
      </c>
      <c r="D394" s="11">
        <v>64196336</v>
      </c>
      <c r="E394" s="11" t="s">
        <v>1110</v>
      </c>
      <c r="F394" s="11" t="s">
        <v>1111</v>
      </c>
      <c r="G394" s="11" t="s">
        <v>22</v>
      </c>
      <c r="H394" s="11">
        <v>230261</v>
      </c>
      <c r="I394" s="11">
        <v>2155</v>
      </c>
      <c r="J394" s="11" t="s">
        <v>1112</v>
      </c>
      <c r="K394" s="11">
        <v>1</v>
      </c>
      <c r="L394" s="11">
        <v>11.53581</v>
      </c>
      <c r="M394" s="11">
        <v>28.410039999999999</v>
      </c>
      <c r="N394" s="11">
        <v>27.763580000000001</v>
      </c>
      <c r="O394" s="11">
        <v>33.52881</v>
      </c>
      <c r="P394" s="11">
        <v>30.51416</v>
      </c>
      <c r="Q394" s="12">
        <v>2.4627694110773324</v>
      </c>
      <c r="R394" s="12">
        <v>2.4067299998873075</v>
      </c>
    </row>
    <row r="395" spans="1:18" ht="18.75" customHeight="1" x14ac:dyDescent="0.15">
      <c r="A395" s="11">
        <v>383</v>
      </c>
      <c r="B395" s="11" t="s">
        <v>66</v>
      </c>
      <c r="C395" s="11">
        <v>113963502</v>
      </c>
      <c r="D395" s="11">
        <v>113966973</v>
      </c>
      <c r="E395" s="11" t="s">
        <v>1113</v>
      </c>
      <c r="F395" s="11" t="s">
        <v>1114</v>
      </c>
      <c r="G395" s="11" t="s">
        <v>115</v>
      </c>
      <c r="H395" s="11">
        <v>31086</v>
      </c>
      <c r="I395" s="11">
        <v>3471</v>
      </c>
      <c r="J395" s="11"/>
      <c r="K395" s="11">
        <v>1</v>
      </c>
      <c r="L395" s="11">
        <v>0.72748999999999997</v>
      </c>
      <c r="M395" s="11">
        <v>1.7886599999999999</v>
      </c>
      <c r="N395" s="11">
        <v>1.56711</v>
      </c>
      <c r="O395" s="11">
        <v>1.6486400000000001</v>
      </c>
      <c r="P395" s="11">
        <v>2.3012700000000001</v>
      </c>
      <c r="Q395" s="12">
        <v>2.4586729714497793</v>
      </c>
      <c r="R395" s="12">
        <v>2.1541327028550223</v>
      </c>
    </row>
    <row r="396" spans="1:18" ht="18.75" customHeight="1" x14ac:dyDescent="0.15">
      <c r="A396" s="11">
        <v>384</v>
      </c>
      <c r="B396" s="11" t="s">
        <v>24</v>
      </c>
      <c r="C396" s="11">
        <v>140227356</v>
      </c>
      <c r="D396" s="11">
        <v>140391929</v>
      </c>
      <c r="E396" s="11" t="s">
        <v>1115</v>
      </c>
      <c r="F396" s="11" t="s">
        <v>1116</v>
      </c>
      <c r="G396" s="11" t="s">
        <v>22</v>
      </c>
      <c r="H396" s="11">
        <v>63023</v>
      </c>
      <c r="I396" s="11">
        <v>5984</v>
      </c>
      <c r="J396" s="11" t="s">
        <v>1117</v>
      </c>
      <c r="K396" s="11">
        <v>1</v>
      </c>
      <c r="L396" s="11">
        <v>0.76619000000000004</v>
      </c>
      <c r="M396" s="11">
        <v>1.8791800000000001</v>
      </c>
      <c r="N396" s="11">
        <v>1.92062</v>
      </c>
      <c r="O396" s="11">
        <v>1.3935299999999999</v>
      </c>
      <c r="P396" s="11">
        <v>1.5427</v>
      </c>
      <c r="Q396" s="12">
        <v>2.4526292433991568</v>
      </c>
      <c r="R396" s="12">
        <v>2.5067150445711897</v>
      </c>
    </row>
    <row r="397" spans="1:18" ht="18.75" customHeight="1" x14ac:dyDescent="0.15">
      <c r="A397" s="1" t="s">
        <v>1414</v>
      </c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3"/>
      <c r="R397" s="3"/>
    </row>
    <row r="398" spans="1:18" ht="18.75" customHeight="1" x14ac:dyDescent="0.15">
      <c r="A398" s="4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15" t="s">
        <v>0</v>
      </c>
      <c r="M398" s="15"/>
      <c r="N398" s="15"/>
      <c r="O398" s="15"/>
      <c r="P398" s="15"/>
      <c r="Q398" s="6"/>
      <c r="R398" s="6"/>
    </row>
    <row r="399" spans="1:18" ht="42.75" customHeight="1" x14ac:dyDescent="0.15">
      <c r="A399" s="7" t="s">
        <v>1</v>
      </c>
      <c r="B399" s="7" t="s">
        <v>2</v>
      </c>
      <c r="C399" s="7" t="s">
        <v>3</v>
      </c>
      <c r="D399" s="7" t="s">
        <v>4</v>
      </c>
      <c r="E399" s="7" t="s">
        <v>5</v>
      </c>
      <c r="F399" s="7" t="s">
        <v>6</v>
      </c>
      <c r="G399" s="7" t="s">
        <v>7</v>
      </c>
      <c r="H399" s="7" t="s">
        <v>8</v>
      </c>
      <c r="I399" s="7" t="s">
        <v>9</v>
      </c>
      <c r="J399" s="7" t="s">
        <v>10</v>
      </c>
      <c r="K399" s="7" t="s">
        <v>11</v>
      </c>
      <c r="L399" s="7" t="s">
        <v>12</v>
      </c>
      <c r="M399" s="7" t="s">
        <v>13</v>
      </c>
      <c r="N399" s="7" t="s">
        <v>14</v>
      </c>
      <c r="O399" s="7" t="s">
        <v>15</v>
      </c>
      <c r="P399" s="7" t="s">
        <v>16</v>
      </c>
      <c r="Q399" s="8" t="s">
        <v>17</v>
      </c>
      <c r="R399" s="8" t="s">
        <v>18</v>
      </c>
    </row>
    <row r="400" spans="1:18" ht="18.75" customHeight="1" x14ac:dyDescent="0.15">
      <c r="A400" s="11">
        <v>385</v>
      </c>
      <c r="B400" s="11" t="s">
        <v>24</v>
      </c>
      <c r="C400" s="11">
        <v>140201360</v>
      </c>
      <c r="D400" s="11">
        <v>140391929</v>
      </c>
      <c r="E400" s="11" t="s">
        <v>1118</v>
      </c>
      <c r="F400" s="11" t="s">
        <v>1119</v>
      </c>
      <c r="G400" s="11" t="s">
        <v>22</v>
      </c>
      <c r="H400" s="11">
        <v>62825</v>
      </c>
      <c r="I400" s="11">
        <v>5218</v>
      </c>
      <c r="J400" s="11" t="s">
        <v>1120</v>
      </c>
      <c r="K400" s="11">
        <v>1</v>
      </c>
      <c r="L400" s="11">
        <v>0.87866999999999995</v>
      </c>
      <c r="M400" s="11">
        <v>2.1550500000000001</v>
      </c>
      <c r="N400" s="11">
        <v>2.2025700000000001</v>
      </c>
      <c r="O400" s="11">
        <v>1.5981000000000001</v>
      </c>
      <c r="P400" s="11">
        <v>1.7324299999999999</v>
      </c>
      <c r="Q400" s="12">
        <v>2.4526272662091575</v>
      </c>
      <c r="R400" s="12">
        <v>2.5067090033801089</v>
      </c>
    </row>
    <row r="401" spans="1:18" ht="18.75" customHeight="1" x14ac:dyDescent="0.15">
      <c r="A401" s="11">
        <v>386</v>
      </c>
      <c r="B401" s="11" t="s">
        <v>24</v>
      </c>
      <c r="C401" s="11">
        <v>140186671</v>
      </c>
      <c r="D401" s="11">
        <v>140391929</v>
      </c>
      <c r="E401" s="11" t="s">
        <v>1121</v>
      </c>
      <c r="F401" s="11" t="s">
        <v>1122</v>
      </c>
      <c r="G401" s="11" t="s">
        <v>22</v>
      </c>
      <c r="H401" s="11">
        <v>63518</v>
      </c>
      <c r="I401" s="11">
        <v>5352</v>
      </c>
      <c r="J401" s="11" t="s">
        <v>1123</v>
      </c>
      <c r="K401" s="11">
        <v>1</v>
      </c>
      <c r="L401" s="11">
        <v>0.87265999999999999</v>
      </c>
      <c r="M401" s="11">
        <v>2.14005</v>
      </c>
      <c r="N401" s="11">
        <v>2.1474199999999999</v>
      </c>
      <c r="O401" s="11">
        <v>1.5539099999999999</v>
      </c>
      <c r="P401" s="11">
        <v>1.7010000000000001</v>
      </c>
      <c r="Q401" s="12">
        <v>2.4523296587445285</v>
      </c>
      <c r="R401" s="12">
        <v>2.4607751014140673</v>
      </c>
    </row>
    <row r="402" spans="1:18" ht="18.75" customHeight="1" x14ac:dyDescent="0.15">
      <c r="A402" s="11">
        <v>387</v>
      </c>
      <c r="B402" s="11" t="s">
        <v>123</v>
      </c>
      <c r="C402" s="11">
        <v>67753021</v>
      </c>
      <c r="D402" s="11">
        <v>67757119</v>
      </c>
      <c r="E402" s="11" t="s">
        <v>1124</v>
      </c>
      <c r="F402" s="11" t="s">
        <v>1125</v>
      </c>
      <c r="G402" s="11" t="s">
        <v>115</v>
      </c>
      <c r="H402" s="11">
        <v>380258</v>
      </c>
      <c r="I402" s="11">
        <v>4098</v>
      </c>
      <c r="J402" s="11"/>
      <c r="K402" s="11">
        <v>1</v>
      </c>
      <c r="L402" s="11">
        <v>6.1517400000000002</v>
      </c>
      <c r="M402" s="11">
        <v>15.07441</v>
      </c>
      <c r="N402" s="11">
        <v>12.956390000000001</v>
      </c>
      <c r="O402" s="11">
        <v>11.343310000000001</v>
      </c>
      <c r="P402" s="11">
        <v>9.5852799999999991</v>
      </c>
      <c r="Q402" s="12">
        <v>2.4504302847649608</v>
      </c>
      <c r="R402" s="12">
        <v>2.1061341994297549</v>
      </c>
    </row>
    <row r="403" spans="1:18" ht="18.75" customHeight="1" x14ac:dyDescent="0.15">
      <c r="A403" s="11">
        <v>388</v>
      </c>
      <c r="B403" s="11" t="s">
        <v>24</v>
      </c>
      <c r="C403" s="11">
        <v>140261853</v>
      </c>
      <c r="D403" s="11">
        <v>140391929</v>
      </c>
      <c r="E403" s="11" t="s">
        <v>1126</v>
      </c>
      <c r="F403" s="11" t="s">
        <v>1127</v>
      </c>
      <c r="G403" s="11" t="s">
        <v>22</v>
      </c>
      <c r="H403" s="11">
        <v>64169</v>
      </c>
      <c r="I403" s="11">
        <v>5260</v>
      </c>
      <c r="J403" s="11" t="s">
        <v>1128</v>
      </c>
      <c r="K403" s="11">
        <v>1</v>
      </c>
      <c r="L403" s="11">
        <v>0.89605999999999997</v>
      </c>
      <c r="M403" s="11">
        <v>2.19509</v>
      </c>
      <c r="N403" s="11">
        <v>2.19808</v>
      </c>
      <c r="O403" s="11">
        <v>1.58534</v>
      </c>
      <c r="P403" s="11">
        <v>1.7793399999999999</v>
      </c>
      <c r="Q403" s="12">
        <v>2.4497131888489609</v>
      </c>
      <c r="R403" s="12">
        <v>2.4530500189719442</v>
      </c>
    </row>
    <row r="404" spans="1:18" ht="18.75" customHeight="1" x14ac:dyDescent="0.15">
      <c r="A404" s="11">
        <v>389</v>
      </c>
      <c r="B404" s="11" t="s">
        <v>123</v>
      </c>
      <c r="C404" s="11">
        <v>64136261</v>
      </c>
      <c r="D404" s="11">
        <v>64196336</v>
      </c>
      <c r="E404" s="11" t="s">
        <v>1129</v>
      </c>
      <c r="F404" s="11" t="s">
        <v>1130</v>
      </c>
      <c r="G404" s="11" t="s">
        <v>22</v>
      </c>
      <c r="H404" s="11">
        <v>207679</v>
      </c>
      <c r="I404" s="11">
        <v>1992</v>
      </c>
      <c r="J404" s="11"/>
      <c r="K404" s="11">
        <v>1</v>
      </c>
      <c r="L404" s="11">
        <v>11.480779999999999</v>
      </c>
      <c r="M404" s="11">
        <v>28.094989999999999</v>
      </c>
      <c r="N404" s="11">
        <v>27.698519999999998</v>
      </c>
      <c r="O404" s="11">
        <v>32.858319999999999</v>
      </c>
      <c r="P404" s="11">
        <v>30.544530000000002</v>
      </c>
      <c r="Q404" s="12">
        <v>2.4471325119025016</v>
      </c>
      <c r="R404" s="12">
        <v>2.4125991439606018</v>
      </c>
    </row>
    <row r="405" spans="1:18" ht="18.75" customHeight="1" x14ac:dyDescent="0.15">
      <c r="A405" s="11">
        <v>390</v>
      </c>
      <c r="B405" s="11" t="s">
        <v>123</v>
      </c>
      <c r="C405" s="11">
        <v>49593905</v>
      </c>
      <c r="D405" s="11">
        <v>49598570</v>
      </c>
      <c r="E405" s="11" t="s">
        <v>1131</v>
      </c>
      <c r="F405" s="11" t="s">
        <v>1132</v>
      </c>
      <c r="G405" s="11" t="s">
        <v>22</v>
      </c>
      <c r="H405" s="11">
        <v>2194</v>
      </c>
      <c r="I405" s="11">
        <v>493</v>
      </c>
      <c r="J405" s="11" t="s">
        <v>1133</v>
      </c>
      <c r="K405" s="11">
        <v>1</v>
      </c>
      <c r="L405" s="11">
        <v>0.52520999999999995</v>
      </c>
      <c r="M405" s="11">
        <v>1.2810600000000001</v>
      </c>
      <c r="N405" s="11">
        <v>1.5981000000000001</v>
      </c>
      <c r="O405" s="11">
        <v>2.8794</v>
      </c>
      <c r="P405" s="11">
        <v>1.8964799999999999</v>
      </c>
      <c r="Q405" s="12">
        <v>2.4391386302621814</v>
      </c>
      <c r="R405" s="12">
        <v>3.0427828868452624</v>
      </c>
    </row>
    <row r="406" spans="1:18" ht="18.75" customHeight="1" x14ac:dyDescent="0.15">
      <c r="A406" s="11">
        <v>391</v>
      </c>
      <c r="B406" s="11" t="s">
        <v>123</v>
      </c>
      <c r="C406" s="11">
        <v>72432154</v>
      </c>
      <c r="D406" s="11">
        <v>72434684</v>
      </c>
      <c r="E406" s="11" t="s">
        <v>1134</v>
      </c>
      <c r="F406" s="11" t="s">
        <v>1135</v>
      </c>
      <c r="G406" s="11" t="s">
        <v>22</v>
      </c>
      <c r="H406" s="11">
        <v>229875</v>
      </c>
      <c r="I406" s="11">
        <v>2530</v>
      </c>
      <c r="J406" s="11" t="s">
        <v>1136</v>
      </c>
      <c r="K406" s="11">
        <v>1</v>
      </c>
      <c r="L406" s="11">
        <v>12.74498</v>
      </c>
      <c r="M406" s="11">
        <v>31.030249999999999</v>
      </c>
      <c r="N406" s="11">
        <v>35.947899999999997</v>
      </c>
      <c r="O406" s="11">
        <v>34.748820000000002</v>
      </c>
      <c r="P406" s="11">
        <v>32.354819999999997</v>
      </c>
      <c r="Q406" s="12">
        <v>2.4347037029481409</v>
      </c>
      <c r="R406" s="12">
        <v>2.8205536611277537</v>
      </c>
    </row>
    <row r="407" spans="1:18" ht="18.75" customHeight="1" x14ac:dyDescent="0.15">
      <c r="A407" s="11">
        <v>392</v>
      </c>
      <c r="B407" s="11" t="s">
        <v>237</v>
      </c>
      <c r="C407" s="11">
        <v>903634</v>
      </c>
      <c r="D407" s="11">
        <v>1020984</v>
      </c>
      <c r="E407" s="11" t="s">
        <v>1137</v>
      </c>
      <c r="F407" s="11" t="s">
        <v>1138</v>
      </c>
      <c r="G407" s="11" t="s">
        <v>22</v>
      </c>
      <c r="H407" s="11">
        <v>137859</v>
      </c>
      <c r="I407" s="11">
        <v>2593</v>
      </c>
      <c r="J407" s="11" t="s">
        <v>1139</v>
      </c>
      <c r="K407" s="11">
        <v>1</v>
      </c>
      <c r="L407" s="11">
        <v>5.8446600000000002</v>
      </c>
      <c r="M407" s="11">
        <v>14.167339999999999</v>
      </c>
      <c r="N407" s="11">
        <v>13.36083</v>
      </c>
      <c r="O407" s="11">
        <v>12.015750000000001</v>
      </c>
      <c r="P407" s="11">
        <v>18.05714</v>
      </c>
      <c r="Q407" s="12">
        <v>2.4239801801986771</v>
      </c>
      <c r="R407" s="12">
        <v>2.2859892619929987</v>
      </c>
    </row>
    <row r="408" spans="1:18" ht="18.75" customHeight="1" x14ac:dyDescent="0.15">
      <c r="A408" s="11">
        <v>393</v>
      </c>
      <c r="B408" s="11" t="s">
        <v>81</v>
      </c>
      <c r="C408" s="11">
        <v>708952</v>
      </c>
      <c r="D408" s="11">
        <v>748330</v>
      </c>
      <c r="E408" s="11" t="s">
        <v>1140</v>
      </c>
      <c r="F408" s="11" t="s">
        <v>1141</v>
      </c>
      <c r="G408" s="11" t="s">
        <v>22</v>
      </c>
      <c r="H408" s="11">
        <v>36234</v>
      </c>
      <c r="I408" s="11">
        <v>2742</v>
      </c>
      <c r="J408" s="11" t="s">
        <v>1142</v>
      </c>
      <c r="K408" s="11">
        <v>1</v>
      </c>
      <c r="L408" s="11">
        <v>2.6508500000000002</v>
      </c>
      <c r="M408" s="11">
        <v>6.4221599999999999</v>
      </c>
      <c r="N408" s="11">
        <v>6.5008600000000003</v>
      </c>
      <c r="O408" s="11">
        <v>5.9384899999999998</v>
      </c>
      <c r="P408" s="11">
        <v>6.5308599999999997</v>
      </c>
      <c r="Q408" s="12">
        <v>2.4226795178904879</v>
      </c>
      <c r="R408" s="12">
        <v>2.4523681083426072</v>
      </c>
    </row>
    <row r="409" spans="1:18" ht="18.75" customHeight="1" x14ac:dyDescent="0.15">
      <c r="A409" s="11">
        <v>394</v>
      </c>
      <c r="B409" s="11" t="s">
        <v>109</v>
      </c>
      <c r="C409" s="11">
        <v>102790995</v>
      </c>
      <c r="D409" s="11">
        <v>102800997</v>
      </c>
      <c r="E409" s="11" t="s">
        <v>1143</v>
      </c>
      <c r="F409" s="11" t="s">
        <v>1144</v>
      </c>
      <c r="G409" s="11" t="s">
        <v>22</v>
      </c>
      <c r="H409" s="11">
        <v>252557</v>
      </c>
      <c r="I409" s="11">
        <v>3089</v>
      </c>
      <c r="J409" s="11" t="s">
        <v>1145</v>
      </c>
      <c r="K409" s="11">
        <v>1</v>
      </c>
      <c r="L409" s="11">
        <v>7.5396900000000002</v>
      </c>
      <c r="M409" s="11">
        <v>18.243179999999999</v>
      </c>
      <c r="N409" s="11">
        <v>19.122920000000001</v>
      </c>
      <c r="O409" s="11">
        <v>19.38693</v>
      </c>
      <c r="P409" s="11">
        <v>19.906490000000002</v>
      </c>
      <c r="Q409" s="12">
        <v>2.4196193742713556</v>
      </c>
      <c r="R409" s="12">
        <v>2.536300564081547</v>
      </c>
    </row>
    <row r="410" spans="1:18" ht="18.75" customHeight="1" x14ac:dyDescent="0.15">
      <c r="A410" s="11">
        <v>395</v>
      </c>
      <c r="B410" s="11" t="s">
        <v>189</v>
      </c>
      <c r="C410" s="11">
        <v>86511490</v>
      </c>
      <c r="D410" s="11">
        <v>86522271</v>
      </c>
      <c r="E410" s="11" t="s">
        <v>1146</v>
      </c>
      <c r="F410" s="11" t="s">
        <v>1147</v>
      </c>
      <c r="G410" s="11" t="s">
        <v>22</v>
      </c>
      <c r="H410" s="11">
        <v>66352</v>
      </c>
      <c r="I410" s="11">
        <v>3802</v>
      </c>
      <c r="J410" s="11" t="s">
        <v>1148</v>
      </c>
      <c r="K410" s="11">
        <v>1</v>
      </c>
      <c r="L410" s="11">
        <v>2.4381499999999998</v>
      </c>
      <c r="M410" s="11">
        <v>5.8954500000000003</v>
      </c>
      <c r="N410" s="11">
        <v>5.3167999999999997</v>
      </c>
      <c r="O410" s="11">
        <v>5.5879899999999996</v>
      </c>
      <c r="P410" s="11">
        <v>4.3207700000000004</v>
      </c>
      <c r="Q410" s="12">
        <v>2.4180013534852249</v>
      </c>
      <c r="R410" s="12">
        <v>2.1806697701125852</v>
      </c>
    </row>
    <row r="411" spans="1:18" ht="18.75" customHeight="1" x14ac:dyDescent="0.15">
      <c r="A411" s="11">
        <v>396</v>
      </c>
      <c r="B411" s="11" t="s">
        <v>24</v>
      </c>
      <c r="C411" s="11">
        <v>140254930</v>
      </c>
      <c r="D411" s="11">
        <v>140391929</v>
      </c>
      <c r="E411" s="11" t="s">
        <v>1149</v>
      </c>
      <c r="F411" s="11" t="s">
        <v>1150</v>
      </c>
      <c r="G411" s="11" t="s">
        <v>22</v>
      </c>
      <c r="H411" s="11">
        <v>63606</v>
      </c>
      <c r="I411" s="11">
        <v>5360</v>
      </c>
      <c r="J411" s="11" t="s">
        <v>1151</v>
      </c>
      <c r="K411" s="11">
        <v>1</v>
      </c>
      <c r="L411" s="11">
        <v>0.87934000000000001</v>
      </c>
      <c r="M411" s="11">
        <v>2.1195599999999999</v>
      </c>
      <c r="N411" s="11">
        <v>2.15279</v>
      </c>
      <c r="O411" s="11">
        <v>1.55576</v>
      </c>
      <c r="P411" s="11">
        <v>1.6924999999999999</v>
      </c>
      <c r="Q411" s="12">
        <v>2.4103987081220004</v>
      </c>
      <c r="R411" s="12">
        <v>2.448188414037801</v>
      </c>
    </row>
    <row r="412" spans="1:18" ht="18.75" customHeight="1" x14ac:dyDescent="0.15">
      <c r="A412" s="11">
        <v>397</v>
      </c>
      <c r="B412" s="11" t="s">
        <v>189</v>
      </c>
      <c r="C412" s="11">
        <v>844445</v>
      </c>
      <c r="D412" s="11">
        <v>867116</v>
      </c>
      <c r="E412" s="11" t="s">
        <v>1152</v>
      </c>
      <c r="F412" s="11" t="s">
        <v>1153</v>
      </c>
      <c r="G412" s="11" t="s">
        <v>22</v>
      </c>
      <c r="H412" s="11">
        <v>50674</v>
      </c>
      <c r="I412" s="11">
        <v>1462</v>
      </c>
      <c r="J412" s="11" t="s">
        <v>1154</v>
      </c>
      <c r="K412" s="11">
        <v>1</v>
      </c>
      <c r="L412" s="11">
        <v>7.2458600000000004</v>
      </c>
      <c r="M412" s="11">
        <v>17.350149999999999</v>
      </c>
      <c r="N412" s="11">
        <v>16.925899999999999</v>
      </c>
      <c r="O412" s="11">
        <v>17.591750000000001</v>
      </c>
      <c r="P412" s="11">
        <v>18.806740000000001</v>
      </c>
      <c r="Q412" s="12">
        <v>2.3944914751320061</v>
      </c>
      <c r="R412" s="12">
        <v>2.3359407992978056</v>
      </c>
    </row>
    <row r="413" spans="1:18" ht="18.75" customHeight="1" x14ac:dyDescent="0.15">
      <c r="A413" s="11">
        <v>398</v>
      </c>
      <c r="B413" s="11" t="s">
        <v>36</v>
      </c>
      <c r="C413" s="11">
        <v>115543522</v>
      </c>
      <c r="D413" s="11">
        <v>115598202</v>
      </c>
      <c r="E413" s="11" t="s">
        <v>1155</v>
      </c>
      <c r="F413" s="11" t="s">
        <v>1156</v>
      </c>
      <c r="G413" s="11" t="s">
        <v>22</v>
      </c>
      <c r="H413" s="11">
        <v>96753</v>
      </c>
      <c r="I413" s="11">
        <v>2898</v>
      </c>
      <c r="J413" s="11" t="s">
        <v>1157</v>
      </c>
      <c r="K413" s="11">
        <v>1</v>
      </c>
      <c r="L413" s="11">
        <v>3.5750299999999999</v>
      </c>
      <c r="M413" s="11">
        <v>8.5462000000000007</v>
      </c>
      <c r="N413" s="11">
        <v>9.4375400000000003</v>
      </c>
      <c r="O413" s="11">
        <v>8.34849</v>
      </c>
      <c r="P413" s="11">
        <v>6.0355299999999996</v>
      </c>
      <c r="Q413" s="12">
        <v>2.3905253941924967</v>
      </c>
      <c r="R413" s="12">
        <v>2.6398491760908303</v>
      </c>
    </row>
    <row r="414" spans="1:18" ht="18.75" customHeight="1" x14ac:dyDescent="0.15">
      <c r="A414" s="11">
        <v>399</v>
      </c>
      <c r="B414" s="11" t="s">
        <v>36</v>
      </c>
      <c r="C414" s="11">
        <v>89513646</v>
      </c>
      <c r="D414" s="11">
        <v>89629686</v>
      </c>
      <c r="E414" s="11" t="s">
        <v>1158</v>
      </c>
      <c r="F414" s="11" t="s">
        <v>1159</v>
      </c>
      <c r="G414" s="11" t="s">
        <v>22</v>
      </c>
      <c r="H414" s="11">
        <v>2759606</v>
      </c>
      <c r="I414" s="11">
        <v>4894</v>
      </c>
      <c r="J414" s="11" t="s">
        <v>1160</v>
      </c>
      <c r="K414" s="11">
        <v>1</v>
      </c>
      <c r="L414" s="11">
        <v>30.646439999999998</v>
      </c>
      <c r="M414" s="11">
        <v>72.874930000000006</v>
      </c>
      <c r="N414" s="11">
        <v>64.899050000000003</v>
      </c>
      <c r="O414" s="11">
        <v>61.599550000000001</v>
      </c>
      <c r="P414" s="11">
        <v>72.072580000000002</v>
      </c>
      <c r="Q414" s="12">
        <v>2.3779248095374212</v>
      </c>
      <c r="R414" s="12">
        <v>2.1176701111124165</v>
      </c>
    </row>
    <row r="415" spans="1:18" ht="18.75" customHeight="1" x14ac:dyDescent="0.15">
      <c r="A415" s="11">
        <v>400</v>
      </c>
      <c r="B415" s="9" t="s">
        <v>119</v>
      </c>
      <c r="C415" s="9">
        <v>27992571</v>
      </c>
      <c r="D415" s="9">
        <v>27998724</v>
      </c>
      <c r="E415" s="9" t="s">
        <v>1161</v>
      </c>
      <c r="F415" s="9" t="s">
        <v>1162</v>
      </c>
      <c r="G415" s="9" t="s">
        <v>22</v>
      </c>
      <c r="H415" s="9">
        <v>25858</v>
      </c>
      <c r="I415" s="9">
        <v>848</v>
      </c>
      <c r="J415" s="9" t="s">
        <v>1163</v>
      </c>
      <c r="K415" s="9">
        <v>1</v>
      </c>
      <c r="L415" s="9">
        <v>6.9112400000000003</v>
      </c>
      <c r="M415" s="9">
        <v>16.426259999999999</v>
      </c>
      <c r="N415" s="9">
        <v>23.730879999999999</v>
      </c>
      <c r="O415" s="9">
        <v>20.443370000000002</v>
      </c>
      <c r="P415" s="9">
        <v>19.24653</v>
      </c>
      <c r="Q415" s="10">
        <v>2.3767457069932454</v>
      </c>
      <c r="R415" s="10">
        <v>3.4336645811750133</v>
      </c>
    </row>
    <row r="416" spans="1:18" ht="18.75" customHeight="1" x14ac:dyDescent="0.15">
      <c r="A416" s="11">
        <v>401</v>
      </c>
      <c r="B416" s="11" t="s">
        <v>88</v>
      </c>
      <c r="C416" s="11">
        <v>50556687</v>
      </c>
      <c r="D416" s="11">
        <v>50699677</v>
      </c>
      <c r="E416" s="11" t="s">
        <v>1164</v>
      </c>
      <c r="F416" s="11" t="s">
        <v>1165</v>
      </c>
      <c r="G416" s="11" t="s">
        <v>1166</v>
      </c>
      <c r="H416" s="11">
        <v>22024</v>
      </c>
      <c r="I416" s="11">
        <v>3068</v>
      </c>
      <c r="J416" s="11"/>
      <c r="K416" s="11">
        <v>1</v>
      </c>
      <c r="L416" s="11">
        <v>0.53900000000000003</v>
      </c>
      <c r="M416" s="11">
        <v>1.28013</v>
      </c>
      <c r="N416" s="11">
        <v>1.17628</v>
      </c>
      <c r="O416" s="11">
        <v>0.95262000000000002</v>
      </c>
      <c r="P416" s="11">
        <v>1.08666</v>
      </c>
      <c r="Q416" s="12">
        <v>2.3750092764378476</v>
      </c>
      <c r="R416" s="12">
        <v>2.182337662337662</v>
      </c>
    </row>
    <row r="417" spans="1:18" ht="18.75" customHeight="1" x14ac:dyDescent="0.15">
      <c r="A417" s="11">
        <v>402</v>
      </c>
      <c r="B417" s="11" t="s">
        <v>119</v>
      </c>
      <c r="C417" s="11">
        <v>44401653</v>
      </c>
      <c r="D417" s="11">
        <v>44402911</v>
      </c>
      <c r="E417" s="11" t="s">
        <v>1167</v>
      </c>
      <c r="F417" s="11" t="s">
        <v>1168</v>
      </c>
      <c r="G417" s="11" t="s">
        <v>22</v>
      </c>
      <c r="H417" s="11">
        <v>13292</v>
      </c>
      <c r="I417" s="11">
        <v>1188</v>
      </c>
      <c r="J417" s="11" t="s">
        <v>1169</v>
      </c>
      <c r="K417" s="11">
        <v>1</v>
      </c>
      <c r="L417" s="11">
        <v>1.0921400000000001</v>
      </c>
      <c r="M417" s="11">
        <v>2.59348</v>
      </c>
      <c r="N417" s="11">
        <v>3.4982600000000001</v>
      </c>
      <c r="O417" s="11">
        <v>2.3540800000000002</v>
      </c>
      <c r="P417" s="11">
        <v>2.1246800000000001</v>
      </c>
      <c r="Q417" s="12">
        <v>2.3746772391817896</v>
      </c>
      <c r="R417" s="12">
        <v>3.2031241415935683</v>
      </c>
    </row>
    <row r="418" spans="1:18" ht="18.75" customHeight="1" x14ac:dyDescent="0.15">
      <c r="A418" s="11">
        <v>403</v>
      </c>
      <c r="B418" s="11" t="s">
        <v>66</v>
      </c>
      <c r="C418" s="11">
        <v>132233665</v>
      </c>
      <c r="D418" s="11">
        <v>132240504</v>
      </c>
      <c r="E418" s="11" t="s">
        <v>1170</v>
      </c>
      <c r="F418" s="11" t="s">
        <v>1171</v>
      </c>
      <c r="G418" s="11" t="s">
        <v>22</v>
      </c>
      <c r="H418" s="11">
        <v>357457</v>
      </c>
      <c r="I418" s="11">
        <v>1543</v>
      </c>
      <c r="J418" s="11" t="s">
        <v>1172</v>
      </c>
      <c r="K418" s="11">
        <v>1</v>
      </c>
      <c r="L418" s="11">
        <v>10.81377</v>
      </c>
      <c r="M418" s="11">
        <v>25.57</v>
      </c>
      <c r="N418" s="11">
        <v>21.831389999999999</v>
      </c>
      <c r="O418" s="11">
        <v>23.321840000000002</v>
      </c>
      <c r="P418" s="11">
        <v>33.478749999999998</v>
      </c>
      <c r="Q418" s="12">
        <v>2.3645777559537517</v>
      </c>
      <c r="R418" s="12">
        <v>2.0188509650195998</v>
      </c>
    </row>
    <row r="419" spans="1:18" ht="18.75" customHeight="1" x14ac:dyDescent="0.15">
      <c r="A419" s="11">
        <v>404</v>
      </c>
      <c r="B419" s="11" t="s">
        <v>119</v>
      </c>
      <c r="C419" s="11">
        <v>228645807</v>
      </c>
      <c r="D419" s="11">
        <v>228646258</v>
      </c>
      <c r="E419" s="11" t="s">
        <v>1173</v>
      </c>
      <c r="F419" s="11" t="s">
        <v>1174</v>
      </c>
      <c r="G419" s="11" t="s">
        <v>22</v>
      </c>
      <c r="H419" s="11">
        <v>4851</v>
      </c>
      <c r="I419" s="11">
        <v>451</v>
      </c>
      <c r="J419" s="11" t="s">
        <v>1175</v>
      </c>
      <c r="K419" s="11">
        <v>1</v>
      </c>
      <c r="L419" s="11">
        <v>1.8028900000000001</v>
      </c>
      <c r="M419" s="11">
        <v>4.2628199999999996</v>
      </c>
      <c r="N419" s="11">
        <v>4.3783700000000003</v>
      </c>
      <c r="O419" s="11">
        <v>3.9645999999999999</v>
      </c>
      <c r="P419" s="11">
        <v>2.5503999999999998</v>
      </c>
      <c r="Q419" s="12">
        <v>2.3644370982145331</v>
      </c>
      <c r="R419" s="12">
        <v>2.4285286401277948</v>
      </c>
    </row>
    <row r="420" spans="1:18" ht="18.75" customHeight="1" x14ac:dyDescent="0.15">
      <c r="A420" s="11">
        <v>405</v>
      </c>
      <c r="B420" s="11" t="s">
        <v>24</v>
      </c>
      <c r="C420" s="11">
        <v>140247830</v>
      </c>
      <c r="D420" s="11">
        <v>140391929</v>
      </c>
      <c r="E420" s="11" t="s">
        <v>1176</v>
      </c>
      <c r="F420" s="11" t="s">
        <v>1177</v>
      </c>
      <c r="G420" s="11" t="s">
        <v>22</v>
      </c>
      <c r="H420" s="11">
        <v>63617</v>
      </c>
      <c r="I420" s="11">
        <v>6115</v>
      </c>
      <c r="J420" s="11" t="s">
        <v>1178</v>
      </c>
      <c r="K420" s="11">
        <v>1</v>
      </c>
      <c r="L420" s="11">
        <v>0.77776999999999996</v>
      </c>
      <c r="M420" s="11">
        <v>1.83893</v>
      </c>
      <c r="N420" s="11">
        <v>1.8719699999999999</v>
      </c>
      <c r="O420" s="11">
        <v>1.3563700000000001</v>
      </c>
      <c r="P420" s="11">
        <v>1.48875</v>
      </c>
      <c r="Q420" s="12">
        <v>2.364362215050722</v>
      </c>
      <c r="R420" s="12">
        <v>2.40684263985497</v>
      </c>
    </row>
    <row r="421" spans="1:18" ht="18.75" customHeight="1" x14ac:dyDescent="0.15">
      <c r="A421" s="11">
        <v>406</v>
      </c>
      <c r="B421" s="11" t="s">
        <v>109</v>
      </c>
      <c r="C421" s="11">
        <v>33486546</v>
      </c>
      <c r="D421" s="11">
        <v>33623833</v>
      </c>
      <c r="E421" s="11" t="s">
        <v>1179</v>
      </c>
      <c r="F421" s="11" t="s">
        <v>1180</v>
      </c>
      <c r="G421" s="11" t="s">
        <v>22</v>
      </c>
      <c r="H421" s="11">
        <v>189872</v>
      </c>
      <c r="I421" s="11">
        <v>2373</v>
      </c>
      <c r="J421" s="11" t="s">
        <v>1181</v>
      </c>
      <c r="K421" s="11">
        <v>1</v>
      </c>
      <c r="L421" s="11">
        <v>10.949310000000001</v>
      </c>
      <c r="M421" s="11">
        <v>25.809069999999998</v>
      </c>
      <c r="N421" s="11">
        <v>26.365829999999999</v>
      </c>
      <c r="O421" s="11">
        <v>35.589469999999999</v>
      </c>
      <c r="P421" s="11">
        <v>38.324480000000001</v>
      </c>
      <c r="Q421" s="12">
        <v>2.3571412262507865</v>
      </c>
      <c r="R421" s="12">
        <v>2.407990092526378</v>
      </c>
    </row>
    <row r="422" spans="1:18" ht="18.75" customHeight="1" x14ac:dyDescent="0.15">
      <c r="A422" s="11">
        <v>407</v>
      </c>
      <c r="B422" s="11" t="s">
        <v>24</v>
      </c>
      <c r="C422" s="11">
        <v>140213968</v>
      </c>
      <c r="D422" s="11">
        <v>140391929</v>
      </c>
      <c r="E422" s="11" t="s">
        <v>1182</v>
      </c>
      <c r="F422" s="11" t="s">
        <v>1183</v>
      </c>
      <c r="G422" s="11" t="s">
        <v>22</v>
      </c>
      <c r="H422" s="11">
        <v>64013</v>
      </c>
      <c r="I422" s="11">
        <v>5221</v>
      </c>
      <c r="J422" s="11" t="s">
        <v>1184</v>
      </c>
      <c r="K422" s="11">
        <v>1</v>
      </c>
      <c r="L422" s="11">
        <v>0.93554000000000004</v>
      </c>
      <c r="M422" s="11">
        <v>2.1981799999999998</v>
      </c>
      <c r="N422" s="11">
        <v>2.2189000000000001</v>
      </c>
      <c r="O422" s="11">
        <v>1.64</v>
      </c>
      <c r="P422" s="11">
        <v>1.7559100000000001</v>
      </c>
      <c r="Q422" s="12">
        <v>2.3496376424311092</v>
      </c>
      <c r="R422" s="12">
        <v>2.371785279090151</v>
      </c>
    </row>
    <row r="423" spans="1:18" ht="18.75" customHeight="1" x14ac:dyDescent="0.15">
      <c r="A423" s="11">
        <v>408</v>
      </c>
      <c r="B423" s="11" t="s">
        <v>81</v>
      </c>
      <c r="C423" s="11">
        <v>36882860</v>
      </c>
      <c r="D423" s="11">
        <v>36909550</v>
      </c>
      <c r="E423" s="11" t="s">
        <v>1185</v>
      </c>
      <c r="F423" s="11" t="s">
        <v>1186</v>
      </c>
      <c r="G423" s="11" t="s">
        <v>22</v>
      </c>
      <c r="H423" s="11">
        <v>23498</v>
      </c>
      <c r="I423" s="11">
        <v>2616</v>
      </c>
      <c r="J423" s="11" t="s">
        <v>1187</v>
      </c>
      <c r="K423" s="11">
        <v>1</v>
      </c>
      <c r="L423" s="11">
        <v>1.2551699999999999</v>
      </c>
      <c r="M423" s="11">
        <v>2.9311500000000001</v>
      </c>
      <c r="N423" s="11">
        <v>2.8915799999999998</v>
      </c>
      <c r="O423" s="11">
        <v>3.45919</v>
      </c>
      <c r="P423" s="11">
        <v>3.1349499999999999</v>
      </c>
      <c r="Q423" s="12">
        <v>2.3352613590190971</v>
      </c>
      <c r="R423" s="12">
        <v>2.3037357489423744</v>
      </c>
    </row>
    <row r="424" spans="1:18" ht="18.75" customHeight="1" x14ac:dyDescent="0.15">
      <c r="A424" s="11">
        <v>409</v>
      </c>
      <c r="B424" s="11" t="s">
        <v>51</v>
      </c>
      <c r="C424" s="11">
        <v>124386115</v>
      </c>
      <c r="D424" s="11">
        <v>124405681</v>
      </c>
      <c r="E424" s="11" t="s">
        <v>1188</v>
      </c>
      <c r="F424" s="11" t="s">
        <v>1189</v>
      </c>
      <c r="G424" s="11" t="s">
        <v>22</v>
      </c>
      <c r="H424" s="11">
        <v>45861</v>
      </c>
      <c r="I424" s="11">
        <v>2956</v>
      </c>
      <c r="J424" s="11" t="s">
        <v>1190</v>
      </c>
      <c r="K424" s="11">
        <v>1</v>
      </c>
      <c r="L424" s="11">
        <v>1.6735100000000001</v>
      </c>
      <c r="M424" s="11">
        <v>3.90388</v>
      </c>
      <c r="N424" s="11">
        <v>3.3719899999999998</v>
      </c>
      <c r="O424" s="11">
        <v>2.8668399999999998</v>
      </c>
      <c r="P424" s="11">
        <v>2.9620500000000001</v>
      </c>
      <c r="Q424" s="12">
        <v>2.3327497296102204</v>
      </c>
      <c r="R424" s="12">
        <v>2.0149207354602003</v>
      </c>
    </row>
    <row r="425" spans="1:18" ht="18.75" customHeight="1" x14ac:dyDescent="0.15">
      <c r="A425" s="11">
        <v>410</v>
      </c>
      <c r="B425" s="11" t="s">
        <v>62</v>
      </c>
      <c r="C425" s="11">
        <v>74964888</v>
      </c>
      <c r="D425" s="11">
        <v>75079034</v>
      </c>
      <c r="E425" s="11" t="s">
        <v>1191</v>
      </c>
      <c r="F425" s="11" t="s">
        <v>1192</v>
      </c>
      <c r="G425" s="11" t="s">
        <v>22</v>
      </c>
      <c r="H425" s="11">
        <v>43878</v>
      </c>
      <c r="I425" s="11">
        <v>8551</v>
      </c>
      <c r="J425" s="11" t="s">
        <v>1193</v>
      </c>
      <c r="K425" s="11">
        <v>1</v>
      </c>
      <c r="L425" s="11">
        <v>1.12355</v>
      </c>
      <c r="M425" s="11">
        <v>2.6160999999999999</v>
      </c>
      <c r="N425" s="11">
        <v>2.4015300000000002</v>
      </c>
      <c r="O425" s="11">
        <v>3.0121699999999998</v>
      </c>
      <c r="P425" s="11">
        <v>3.1608200000000002</v>
      </c>
      <c r="Q425" s="12">
        <v>2.3284233011436961</v>
      </c>
      <c r="R425" s="12">
        <v>2.1374482666547996</v>
      </c>
    </row>
    <row r="426" spans="1:18" ht="18.75" customHeight="1" x14ac:dyDescent="0.15">
      <c r="A426" s="11">
        <v>411</v>
      </c>
      <c r="B426" s="11" t="s">
        <v>123</v>
      </c>
      <c r="C426" s="11">
        <v>84258904</v>
      </c>
      <c r="D426" s="11">
        <v>84344972</v>
      </c>
      <c r="E426" s="11" t="s">
        <v>1194</v>
      </c>
      <c r="F426" s="11" t="s">
        <v>1195</v>
      </c>
      <c r="G426" s="11" t="s">
        <v>22</v>
      </c>
      <c r="H426" s="11">
        <v>311256</v>
      </c>
      <c r="I426" s="11">
        <v>3109</v>
      </c>
      <c r="J426" s="11" t="s">
        <v>1196</v>
      </c>
      <c r="K426" s="11">
        <v>1</v>
      </c>
      <c r="L426" s="11">
        <v>6.9991300000000001</v>
      </c>
      <c r="M426" s="11">
        <v>16.251950000000001</v>
      </c>
      <c r="N426" s="11">
        <v>15.879339999999999</v>
      </c>
      <c r="O426" s="11">
        <v>14.504339999999999</v>
      </c>
      <c r="P426" s="11">
        <v>18.21894</v>
      </c>
      <c r="Q426" s="12">
        <v>2.3219957337554811</v>
      </c>
      <c r="R426" s="12">
        <v>2.2687591172045667</v>
      </c>
    </row>
    <row r="427" spans="1:18" ht="18.75" customHeight="1" x14ac:dyDescent="0.15">
      <c r="A427" s="11">
        <v>412</v>
      </c>
      <c r="B427" s="11" t="s">
        <v>123</v>
      </c>
      <c r="C427" s="11">
        <v>129198895</v>
      </c>
      <c r="D427" s="11">
        <v>129244688</v>
      </c>
      <c r="E427" s="11" t="s">
        <v>1197</v>
      </c>
      <c r="F427" s="11" t="s">
        <v>1198</v>
      </c>
      <c r="G427" s="11" t="s">
        <v>22</v>
      </c>
      <c r="H427" s="11">
        <v>170744</v>
      </c>
      <c r="I427" s="11">
        <v>4095</v>
      </c>
      <c r="J427" s="11" t="s">
        <v>1199</v>
      </c>
      <c r="K427" s="11">
        <v>1</v>
      </c>
      <c r="L427" s="11">
        <v>2.78485</v>
      </c>
      <c r="M427" s="11">
        <v>6.4381899999999996</v>
      </c>
      <c r="N427" s="11">
        <v>7.6927399999999997</v>
      </c>
      <c r="O427" s="11">
        <v>8.7462900000000001</v>
      </c>
      <c r="P427" s="11">
        <v>7.8734900000000003</v>
      </c>
      <c r="Q427" s="12">
        <v>2.311862398333842</v>
      </c>
      <c r="R427" s="12">
        <v>2.7623534481210834</v>
      </c>
    </row>
    <row r="428" spans="1:18" ht="18.75" customHeight="1" x14ac:dyDescent="0.15">
      <c r="A428" s="11">
        <v>413</v>
      </c>
      <c r="B428" s="11" t="s">
        <v>24</v>
      </c>
      <c r="C428" s="11">
        <v>140235633</v>
      </c>
      <c r="D428" s="11">
        <v>140391929</v>
      </c>
      <c r="E428" s="11" t="s">
        <v>1200</v>
      </c>
      <c r="F428" s="11" t="s">
        <v>1201</v>
      </c>
      <c r="G428" s="11" t="s">
        <v>22</v>
      </c>
      <c r="H428" s="11">
        <v>77378</v>
      </c>
      <c r="I428" s="11">
        <v>5254</v>
      </c>
      <c r="J428" s="11" t="s">
        <v>1202</v>
      </c>
      <c r="K428" s="11">
        <v>1</v>
      </c>
      <c r="L428" s="11">
        <v>1.11293</v>
      </c>
      <c r="M428" s="11">
        <v>2.56793</v>
      </c>
      <c r="N428" s="11">
        <v>2.6725699999999999</v>
      </c>
      <c r="O428" s="11">
        <v>2.1699799999999998</v>
      </c>
      <c r="P428" s="11">
        <v>2.2740100000000001</v>
      </c>
      <c r="Q428" s="12">
        <v>2.3073598519224032</v>
      </c>
      <c r="R428" s="12">
        <v>2.4013819377678738</v>
      </c>
    </row>
    <row r="429" spans="1:18" ht="18.75" customHeight="1" x14ac:dyDescent="0.15">
      <c r="A429" s="11">
        <v>414</v>
      </c>
      <c r="B429" s="11" t="s">
        <v>123</v>
      </c>
      <c r="C429" s="11">
        <v>74670154</v>
      </c>
      <c r="D429" s="11">
        <v>74743337</v>
      </c>
      <c r="E429" s="11" t="s">
        <v>1203</v>
      </c>
      <c r="F429" s="11" t="s">
        <v>1204</v>
      </c>
      <c r="G429" s="11" t="s">
        <v>22</v>
      </c>
      <c r="H429" s="11">
        <v>14098</v>
      </c>
      <c r="I429" s="11">
        <v>1312</v>
      </c>
      <c r="J429" s="11" t="s">
        <v>1205</v>
      </c>
      <c r="K429" s="11">
        <v>1</v>
      </c>
      <c r="L429" s="11">
        <v>1.6778500000000001</v>
      </c>
      <c r="M429" s="11">
        <v>3.8688199999999999</v>
      </c>
      <c r="N429" s="11">
        <v>4.7135300000000004</v>
      </c>
      <c r="O429" s="11">
        <v>4.5796599999999996</v>
      </c>
      <c r="P429" s="11">
        <v>3.9576899999999999</v>
      </c>
      <c r="Q429" s="12">
        <v>2.3058199481479273</v>
      </c>
      <c r="R429" s="12">
        <v>2.8092678129749382</v>
      </c>
    </row>
    <row r="430" spans="1:18" ht="18.75" customHeight="1" x14ac:dyDescent="0.15">
      <c r="A430" s="11">
        <v>415</v>
      </c>
      <c r="B430" s="11" t="s">
        <v>28</v>
      </c>
      <c r="C430" s="11">
        <v>142402120</v>
      </c>
      <c r="D430" s="11">
        <v>142432271</v>
      </c>
      <c r="E430" s="11" t="s">
        <v>1206</v>
      </c>
      <c r="F430" s="11" t="s">
        <v>1207</v>
      </c>
      <c r="G430" s="11" t="s">
        <v>84</v>
      </c>
      <c r="H430" s="11">
        <v>6956</v>
      </c>
      <c r="I430" s="11">
        <v>848</v>
      </c>
      <c r="J430" s="11"/>
      <c r="K430" s="11">
        <v>1</v>
      </c>
      <c r="L430" s="11">
        <v>2.6275200000000001</v>
      </c>
      <c r="M430" s="11">
        <v>6.0456099999999999</v>
      </c>
      <c r="N430" s="11">
        <v>6.9406400000000001</v>
      </c>
      <c r="O430" s="11">
        <v>5.8143700000000003</v>
      </c>
      <c r="P430" s="11">
        <v>5.14588</v>
      </c>
      <c r="Q430" s="12">
        <v>2.3008806783582996</v>
      </c>
      <c r="R430" s="12">
        <v>2.6415174765558396</v>
      </c>
    </row>
    <row r="431" spans="1:18" ht="18.75" customHeight="1" x14ac:dyDescent="0.15">
      <c r="A431" s="11">
        <v>416</v>
      </c>
      <c r="B431" s="11" t="s">
        <v>123</v>
      </c>
      <c r="C431" s="11">
        <v>75648116</v>
      </c>
      <c r="D431" s="11">
        <v>75651744</v>
      </c>
      <c r="E431" s="11" t="s">
        <v>1208</v>
      </c>
      <c r="F431" s="11" t="s">
        <v>1209</v>
      </c>
      <c r="G431" s="11" t="s">
        <v>22</v>
      </c>
      <c r="H431" s="11">
        <v>133248</v>
      </c>
      <c r="I431" s="11">
        <v>3628</v>
      </c>
      <c r="J431" s="11" t="s">
        <v>1210</v>
      </c>
      <c r="K431" s="11">
        <v>1</v>
      </c>
      <c r="L431" s="11">
        <v>4.0046400000000002</v>
      </c>
      <c r="M431" s="11">
        <v>9.21373</v>
      </c>
      <c r="N431" s="11">
        <v>9.76525</v>
      </c>
      <c r="O431" s="11">
        <v>8.98949</v>
      </c>
      <c r="P431" s="11">
        <v>9.8727900000000002</v>
      </c>
      <c r="Q431" s="12">
        <v>2.300763614207519</v>
      </c>
      <c r="R431" s="12">
        <v>2.4384838587238802</v>
      </c>
    </row>
    <row r="432" spans="1:18" ht="18.75" customHeight="1" x14ac:dyDescent="0.15">
      <c r="A432" s="11">
        <v>417</v>
      </c>
      <c r="B432" s="11" t="s">
        <v>66</v>
      </c>
      <c r="C432" s="11">
        <v>150224225</v>
      </c>
      <c r="D432" s="11">
        <v>150330137</v>
      </c>
      <c r="E432" s="11" t="s">
        <v>1211</v>
      </c>
      <c r="F432" s="11" t="s">
        <v>1212</v>
      </c>
      <c r="G432" s="11" t="s">
        <v>84</v>
      </c>
      <c r="H432" s="11">
        <v>23741</v>
      </c>
      <c r="I432" s="11">
        <v>4093</v>
      </c>
      <c r="J432" s="11"/>
      <c r="K432" s="11">
        <v>1</v>
      </c>
      <c r="L432" s="11">
        <v>0.48765999999999998</v>
      </c>
      <c r="M432" s="11">
        <v>1.1161399999999999</v>
      </c>
      <c r="N432" s="11">
        <v>1.0344199999999999</v>
      </c>
      <c r="O432" s="11">
        <v>1.07274</v>
      </c>
      <c r="P432" s="11">
        <v>0.84480999999999995</v>
      </c>
      <c r="Q432" s="12">
        <v>2.2887667637288271</v>
      </c>
      <c r="R432" s="12">
        <v>2.1211909937251363</v>
      </c>
    </row>
    <row r="433" spans="1:18" ht="18.75" customHeight="1" x14ac:dyDescent="0.15">
      <c r="A433" s="11">
        <v>418</v>
      </c>
      <c r="B433" s="11" t="s">
        <v>19</v>
      </c>
      <c r="C433" s="11">
        <v>195869507</v>
      </c>
      <c r="D433" s="11">
        <v>195886841</v>
      </c>
      <c r="E433" s="11" t="s">
        <v>1213</v>
      </c>
      <c r="F433" s="11" t="s">
        <v>1213</v>
      </c>
      <c r="G433" s="11" t="s">
        <v>115</v>
      </c>
      <c r="H433" s="11">
        <v>3758</v>
      </c>
      <c r="I433" s="11">
        <v>856</v>
      </c>
      <c r="J433" s="11" t="s">
        <v>1214</v>
      </c>
      <c r="K433" s="11">
        <v>1</v>
      </c>
      <c r="L433" s="11">
        <v>0.50499000000000005</v>
      </c>
      <c r="M433" s="11">
        <v>1.1535899999999999</v>
      </c>
      <c r="N433" s="11">
        <v>1.1000399999999999</v>
      </c>
      <c r="O433" s="11">
        <v>1.2951299999999999</v>
      </c>
      <c r="P433" s="11">
        <v>0.99346999999999996</v>
      </c>
      <c r="Q433" s="12">
        <v>2.2843818689478996</v>
      </c>
      <c r="R433" s="12">
        <v>2.1783401651517846</v>
      </c>
    </row>
    <row r="434" spans="1:18" ht="18.75" customHeight="1" x14ac:dyDescent="0.15">
      <c r="A434" s="11">
        <v>419</v>
      </c>
      <c r="B434" s="11" t="s">
        <v>24</v>
      </c>
      <c r="C434" s="11">
        <v>140207649</v>
      </c>
      <c r="D434" s="11">
        <v>140391929</v>
      </c>
      <c r="E434" s="11" t="s">
        <v>1215</v>
      </c>
      <c r="F434" s="11" t="s">
        <v>1216</v>
      </c>
      <c r="G434" s="11" t="s">
        <v>22</v>
      </c>
      <c r="H434" s="11">
        <v>65399</v>
      </c>
      <c r="I434" s="11">
        <v>5287</v>
      </c>
      <c r="J434" s="11" t="s">
        <v>1217</v>
      </c>
      <c r="K434" s="11">
        <v>1</v>
      </c>
      <c r="L434" s="11">
        <v>0.97243000000000002</v>
      </c>
      <c r="M434" s="11">
        <v>2.2189399999999999</v>
      </c>
      <c r="N434" s="11">
        <v>2.1998799999999998</v>
      </c>
      <c r="O434" s="11">
        <v>1.61107</v>
      </c>
      <c r="P434" s="11">
        <v>1.7702500000000001</v>
      </c>
      <c r="Q434" s="12">
        <v>2.2818506216385752</v>
      </c>
      <c r="R434" s="12">
        <v>2.2622502390917596</v>
      </c>
    </row>
    <row r="435" spans="1:18" ht="18.75" customHeight="1" x14ac:dyDescent="0.15">
      <c r="A435" s="11">
        <v>420</v>
      </c>
      <c r="B435" s="11" t="s">
        <v>32</v>
      </c>
      <c r="C435" s="11">
        <v>136878187</v>
      </c>
      <c r="D435" s="11">
        <v>137113656</v>
      </c>
      <c r="E435" s="11" t="s">
        <v>1218</v>
      </c>
      <c r="F435" s="11" t="s">
        <v>1219</v>
      </c>
      <c r="G435" s="11" t="s">
        <v>22</v>
      </c>
      <c r="H435" s="11">
        <v>165522</v>
      </c>
      <c r="I435" s="11">
        <v>5194</v>
      </c>
      <c r="J435" s="11" t="s">
        <v>1220</v>
      </c>
      <c r="K435" s="11">
        <v>1</v>
      </c>
      <c r="L435" s="11">
        <v>2.3319200000000002</v>
      </c>
      <c r="M435" s="11">
        <v>5.3167799999999996</v>
      </c>
      <c r="N435" s="11">
        <v>5.1896000000000004</v>
      </c>
      <c r="O435" s="11">
        <v>6.0130600000000003</v>
      </c>
      <c r="P435" s="11">
        <v>4.0649499999999996</v>
      </c>
      <c r="Q435" s="12">
        <v>2.2800010291948261</v>
      </c>
      <c r="R435" s="12">
        <v>2.225462280009606</v>
      </c>
    </row>
    <row r="436" spans="1:18" ht="18.75" customHeight="1" x14ac:dyDescent="0.15">
      <c r="A436" s="11">
        <v>421</v>
      </c>
      <c r="B436" s="11" t="s">
        <v>123</v>
      </c>
      <c r="C436" s="11">
        <v>103079950</v>
      </c>
      <c r="D436" s="11">
        <v>103087158</v>
      </c>
      <c r="E436" s="11" t="s">
        <v>1221</v>
      </c>
      <c r="F436" s="11" t="s">
        <v>1222</v>
      </c>
      <c r="G436" s="11" t="s">
        <v>22</v>
      </c>
      <c r="H436" s="11">
        <v>8622</v>
      </c>
      <c r="I436" s="11">
        <v>1049</v>
      </c>
      <c r="J436" s="11" t="s">
        <v>1223</v>
      </c>
      <c r="K436" s="11">
        <v>1</v>
      </c>
      <c r="L436" s="11">
        <v>0.61275999999999997</v>
      </c>
      <c r="M436" s="11">
        <v>1.3944000000000001</v>
      </c>
      <c r="N436" s="11">
        <v>1.8196099999999999</v>
      </c>
      <c r="O436" s="11">
        <v>0.91757999999999995</v>
      </c>
      <c r="P436" s="11">
        <v>1.3413999999999999</v>
      </c>
      <c r="Q436" s="12">
        <v>2.2756054572752795</v>
      </c>
      <c r="R436" s="12">
        <v>2.9695313009987596</v>
      </c>
    </row>
    <row r="437" spans="1:18" ht="18.75" customHeight="1" x14ac:dyDescent="0.15">
      <c r="A437" s="11">
        <v>422</v>
      </c>
      <c r="B437" s="11" t="s">
        <v>81</v>
      </c>
      <c r="C437" s="11">
        <v>45988550</v>
      </c>
      <c r="D437" s="11">
        <v>46000313</v>
      </c>
      <c r="E437" s="11" t="s">
        <v>1224</v>
      </c>
      <c r="F437" s="11" t="s">
        <v>1225</v>
      </c>
      <c r="G437" s="11" t="s">
        <v>22</v>
      </c>
      <c r="H437" s="11">
        <v>13031</v>
      </c>
      <c r="I437" s="11">
        <v>2064</v>
      </c>
      <c r="J437" s="11" t="s">
        <v>1226</v>
      </c>
      <c r="K437" s="11">
        <v>1</v>
      </c>
      <c r="L437" s="11">
        <v>0.84245000000000003</v>
      </c>
      <c r="M437" s="11">
        <v>1.9160900000000001</v>
      </c>
      <c r="N437" s="11">
        <v>2.1760199999999998</v>
      </c>
      <c r="O437" s="11">
        <v>2.0343</v>
      </c>
      <c r="P437" s="11">
        <v>2.6326999999999998</v>
      </c>
      <c r="Q437" s="12">
        <v>2.2744257819455163</v>
      </c>
      <c r="R437" s="12">
        <v>2.5829663481512255</v>
      </c>
    </row>
    <row r="438" spans="1:18" ht="18.75" customHeight="1" x14ac:dyDescent="0.15">
      <c r="A438" s="11">
        <v>423</v>
      </c>
      <c r="B438" s="11" t="s">
        <v>66</v>
      </c>
      <c r="C438" s="11">
        <v>113885137</v>
      </c>
      <c r="D438" s="11">
        <v>113891592</v>
      </c>
      <c r="E438" s="11" t="s">
        <v>1227</v>
      </c>
      <c r="F438" s="11" t="s">
        <v>1228</v>
      </c>
      <c r="G438" s="11" t="s">
        <v>22</v>
      </c>
      <c r="H438" s="11">
        <v>29754</v>
      </c>
      <c r="I438" s="11">
        <v>1742</v>
      </c>
      <c r="J438" s="11" t="s">
        <v>1229</v>
      </c>
      <c r="K438" s="11">
        <v>1</v>
      </c>
      <c r="L438" s="11">
        <v>0.92086999999999997</v>
      </c>
      <c r="M438" s="11">
        <v>2.0920200000000002</v>
      </c>
      <c r="N438" s="11">
        <v>2.5592100000000002</v>
      </c>
      <c r="O438" s="11">
        <v>3.5466799999999998</v>
      </c>
      <c r="P438" s="11">
        <v>3.0685799999999999</v>
      </c>
      <c r="Q438" s="12">
        <v>2.2717864628014817</v>
      </c>
      <c r="R438" s="12">
        <v>2.7791219173173198</v>
      </c>
    </row>
    <row r="439" spans="1:18" ht="18.75" customHeight="1" x14ac:dyDescent="0.15">
      <c r="A439" s="11">
        <v>424</v>
      </c>
      <c r="B439" s="11" t="s">
        <v>36</v>
      </c>
      <c r="C439" s="11">
        <v>4387583</v>
      </c>
      <c r="D439" s="11">
        <v>4419654</v>
      </c>
      <c r="E439" s="11" t="s">
        <v>1230</v>
      </c>
      <c r="F439" s="11" t="s">
        <v>1231</v>
      </c>
      <c r="G439" s="11" t="s">
        <v>22</v>
      </c>
      <c r="H439" s="11">
        <v>21521</v>
      </c>
      <c r="I439" s="11">
        <v>2276</v>
      </c>
      <c r="J439" s="11"/>
      <c r="K439" s="11">
        <v>1</v>
      </c>
      <c r="L439" s="11">
        <v>1.19919</v>
      </c>
      <c r="M439" s="11">
        <v>2.7240899999999999</v>
      </c>
      <c r="N439" s="11">
        <v>3.1250300000000002</v>
      </c>
      <c r="O439" s="11">
        <v>2.59937</v>
      </c>
      <c r="P439" s="11">
        <v>3.2671999999999999</v>
      </c>
      <c r="Q439" s="12">
        <v>2.271608335626548</v>
      </c>
      <c r="R439" s="12">
        <v>2.6059506833779471</v>
      </c>
    </row>
    <row r="440" spans="1:18" ht="18.75" customHeight="1" x14ac:dyDescent="0.15">
      <c r="A440" s="11">
        <v>425</v>
      </c>
      <c r="B440" s="11" t="s">
        <v>123</v>
      </c>
      <c r="C440" s="11">
        <v>70279098</v>
      </c>
      <c r="D440" s="11">
        <v>70280546</v>
      </c>
      <c r="E440" s="11" t="s">
        <v>1232</v>
      </c>
      <c r="F440" s="11" t="s">
        <v>1233</v>
      </c>
      <c r="G440" s="11" t="s">
        <v>115</v>
      </c>
      <c r="H440" s="11">
        <v>220668</v>
      </c>
      <c r="I440" s="11">
        <v>1448</v>
      </c>
      <c r="J440" s="11"/>
      <c r="K440" s="11">
        <v>1</v>
      </c>
      <c r="L440" s="11">
        <v>24.870200000000001</v>
      </c>
      <c r="M440" s="11">
        <v>56.329830000000001</v>
      </c>
      <c r="N440" s="11">
        <v>74.401009999999999</v>
      </c>
      <c r="O440" s="11">
        <v>68.634110000000007</v>
      </c>
      <c r="P440" s="11">
        <v>72.574269999999999</v>
      </c>
      <c r="Q440" s="12">
        <v>2.2649528351199426</v>
      </c>
      <c r="R440" s="12">
        <v>2.9915726451737421</v>
      </c>
    </row>
    <row r="441" spans="1:18" ht="18.75" customHeight="1" x14ac:dyDescent="0.15">
      <c r="A441" s="11">
        <v>426</v>
      </c>
      <c r="B441" s="11" t="s">
        <v>24</v>
      </c>
      <c r="C441" s="11">
        <v>140180782</v>
      </c>
      <c r="D441" s="11">
        <v>140391929</v>
      </c>
      <c r="E441" s="11" t="s">
        <v>1234</v>
      </c>
      <c r="F441" s="11" t="s">
        <v>1235</v>
      </c>
      <c r="G441" s="11" t="s">
        <v>22</v>
      </c>
      <c r="H441" s="11">
        <v>63221</v>
      </c>
      <c r="I441" s="11">
        <v>5260</v>
      </c>
      <c r="J441" s="11" t="s">
        <v>1236</v>
      </c>
      <c r="K441" s="11">
        <v>1</v>
      </c>
      <c r="L441" s="11">
        <v>0.94486999999999999</v>
      </c>
      <c r="M441" s="11">
        <v>2.1378400000000002</v>
      </c>
      <c r="N441" s="11">
        <v>2.1937099999999998</v>
      </c>
      <c r="O441" s="11">
        <v>1.57684</v>
      </c>
      <c r="P441" s="11">
        <v>1.73075</v>
      </c>
      <c r="Q441" s="12">
        <v>2.2625758040788684</v>
      </c>
      <c r="R441" s="12">
        <v>2.3217056314625291</v>
      </c>
    </row>
    <row r="442" spans="1:18" ht="18.75" customHeight="1" x14ac:dyDescent="0.15">
      <c r="A442" s="11">
        <v>427</v>
      </c>
      <c r="B442" s="11" t="s">
        <v>439</v>
      </c>
      <c r="C442" s="11">
        <v>18965969</v>
      </c>
      <c r="D442" s="11">
        <v>18985268</v>
      </c>
      <c r="E442" s="11" t="s">
        <v>1237</v>
      </c>
      <c r="F442" s="11" t="s">
        <v>1238</v>
      </c>
      <c r="G442" s="11" t="s">
        <v>22</v>
      </c>
      <c r="H442" s="11">
        <v>195385</v>
      </c>
      <c r="I442" s="11">
        <v>1460</v>
      </c>
      <c r="J442" s="11" t="s">
        <v>1239</v>
      </c>
      <c r="K442" s="11">
        <v>1</v>
      </c>
      <c r="L442" s="11">
        <v>13.64969</v>
      </c>
      <c r="M442" s="11">
        <v>30.66648</v>
      </c>
      <c r="N442" s="11">
        <v>42.481619999999999</v>
      </c>
      <c r="O442" s="11">
        <v>24.960529999999999</v>
      </c>
      <c r="P442" s="11">
        <v>38.795909999999999</v>
      </c>
      <c r="Q442" s="12">
        <v>2.2466795949212033</v>
      </c>
      <c r="R442" s="12">
        <v>3.1122772751615604</v>
      </c>
    </row>
    <row r="443" spans="1:18" ht="18.75" customHeight="1" x14ac:dyDescent="0.15">
      <c r="A443" s="11">
        <v>428</v>
      </c>
      <c r="B443" s="11" t="s">
        <v>189</v>
      </c>
      <c r="C443" s="11">
        <v>799178</v>
      </c>
      <c r="D443" s="11">
        <v>805245</v>
      </c>
      <c r="E443" s="11" t="s">
        <v>1240</v>
      </c>
      <c r="F443" s="11" t="s">
        <v>1241</v>
      </c>
      <c r="G443" s="11" t="s">
        <v>22</v>
      </c>
      <c r="H443" s="11">
        <v>200540</v>
      </c>
      <c r="I443" s="11">
        <v>3003</v>
      </c>
      <c r="J443" s="11" t="s">
        <v>1242</v>
      </c>
      <c r="K443" s="11">
        <v>1</v>
      </c>
      <c r="L443" s="11">
        <v>8.2248800000000006</v>
      </c>
      <c r="M443" s="11">
        <v>18.468830000000001</v>
      </c>
      <c r="N443" s="11">
        <v>17.31204</v>
      </c>
      <c r="O443" s="11">
        <v>18.809270000000001</v>
      </c>
      <c r="P443" s="11">
        <v>21.35181</v>
      </c>
      <c r="Q443" s="12">
        <v>2.2454832167764147</v>
      </c>
      <c r="R443" s="12">
        <v>2.1048380037155554</v>
      </c>
    </row>
    <row r="444" spans="1:18" ht="18.75" customHeight="1" x14ac:dyDescent="0.15">
      <c r="A444" s="11">
        <v>429</v>
      </c>
      <c r="B444" s="11" t="s">
        <v>66</v>
      </c>
      <c r="C444" s="11">
        <v>28615778</v>
      </c>
      <c r="D444" s="11">
        <v>28637514</v>
      </c>
      <c r="E444" s="11" t="s">
        <v>1243</v>
      </c>
      <c r="F444" s="11" t="s">
        <v>1244</v>
      </c>
      <c r="G444" s="11" t="s">
        <v>22</v>
      </c>
      <c r="H444" s="11">
        <v>148508</v>
      </c>
      <c r="I444" s="11">
        <v>3989</v>
      </c>
      <c r="J444" s="11" t="s">
        <v>1245</v>
      </c>
      <c r="K444" s="11">
        <v>1</v>
      </c>
      <c r="L444" s="11">
        <v>3.06019</v>
      </c>
      <c r="M444" s="11">
        <v>6.8588800000000001</v>
      </c>
      <c r="N444" s="11">
        <v>6.1992900000000004</v>
      </c>
      <c r="O444" s="11">
        <v>8.8744899999999998</v>
      </c>
      <c r="P444" s="11">
        <v>7.0179799999999997</v>
      </c>
      <c r="Q444" s="12">
        <v>2.2413248850561569</v>
      </c>
      <c r="R444" s="12">
        <v>2.0257859806090472</v>
      </c>
    </row>
    <row r="445" spans="1:18" ht="18.75" customHeight="1" x14ac:dyDescent="0.15">
      <c r="A445" s="11">
        <v>430</v>
      </c>
      <c r="B445" s="11" t="s">
        <v>105</v>
      </c>
      <c r="C445" s="11">
        <v>19552063</v>
      </c>
      <c r="D445" s="11">
        <v>19580908</v>
      </c>
      <c r="E445" s="11" t="s">
        <v>1246</v>
      </c>
      <c r="F445" s="11" t="s">
        <v>1247</v>
      </c>
      <c r="G445" s="11" t="s">
        <v>22</v>
      </c>
      <c r="H445" s="11">
        <v>1049473</v>
      </c>
      <c r="I445" s="11">
        <v>3702</v>
      </c>
      <c r="J445" s="11" t="s">
        <v>1248</v>
      </c>
      <c r="K445" s="11">
        <v>1</v>
      </c>
      <c r="L445" s="11">
        <v>30.87998</v>
      </c>
      <c r="M445" s="11">
        <v>69.060119999999998</v>
      </c>
      <c r="N445" s="11">
        <v>81.289000000000001</v>
      </c>
      <c r="O445" s="11">
        <v>64.023470000000003</v>
      </c>
      <c r="P445" s="11">
        <v>70.839150000000004</v>
      </c>
      <c r="Q445" s="12">
        <v>2.2364042981893122</v>
      </c>
      <c r="R445" s="12">
        <v>2.6324175080424275</v>
      </c>
    </row>
    <row r="446" spans="1:18" ht="18.75" customHeight="1" x14ac:dyDescent="0.15">
      <c r="A446" s="11">
        <v>431</v>
      </c>
      <c r="B446" s="11" t="s">
        <v>54</v>
      </c>
      <c r="C446" s="11">
        <v>2673523</v>
      </c>
      <c r="D446" s="11">
        <v>2740753</v>
      </c>
      <c r="E446" s="11" t="s">
        <v>1249</v>
      </c>
      <c r="F446" s="11" t="s">
        <v>1250</v>
      </c>
      <c r="G446" s="11" t="s">
        <v>22</v>
      </c>
      <c r="H446" s="11">
        <v>16808</v>
      </c>
      <c r="I446" s="11">
        <v>2910</v>
      </c>
      <c r="J446" s="11" t="s">
        <v>1251</v>
      </c>
      <c r="K446" s="11">
        <v>1</v>
      </c>
      <c r="L446" s="11">
        <v>0.62858000000000003</v>
      </c>
      <c r="M446" s="11">
        <v>1.4052</v>
      </c>
      <c r="N446" s="11">
        <v>1.57361</v>
      </c>
      <c r="O446" s="11">
        <v>1.8469800000000001</v>
      </c>
      <c r="P446" s="11">
        <v>1.80843</v>
      </c>
      <c r="Q446" s="12">
        <v>2.2355149702504056</v>
      </c>
      <c r="R446" s="12">
        <v>2.5034363167774982</v>
      </c>
    </row>
    <row r="447" spans="1:18" ht="18.75" customHeight="1" x14ac:dyDescent="0.15">
      <c r="A447" s="11">
        <v>432</v>
      </c>
      <c r="B447" s="11" t="s">
        <v>147</v>
      </c>
      <c r="C447" s="11">
        <v>54378945</v>
      </c>
      <c r="D447" s="11">
        <v>54384060</v>
      </c>
      <c r="E447" s="11" t="s">
        <v>1252</v>
      </c>
      <c r="F447" s="11" t="s">
        <v>1253</v>
      </c>
      <c r="G447" s="11" t="s">
        <v>22</v>
      </c>
      <c r="H447" s="11">
        <v>6640</v>
      </c>
      <c r="I447" s="11">
        <v>1957</v>
      </c>
      <c r="J447" s="11" t="s">
        <v>1254</v>
      </c>
      <c r="K447" s="11">
        <v>1</v>
      </c>
      <c r="L447" s="11">
        <v>0.52481999999999995</v>
      </c>
      <c r="M447" s="11">
        <v>1.1732199999999999</v>
      </c>
      <c r="N447" s="11">
        <v>1.4679</v>
      </c>
      <c r="O447" s="11">
        <v>1.72706</v>
      </c>
      <c r="P447" s="11">
        <v>1.5023599999999999</v>
      </c>
      <c r="Q447" s="12">
        <v>2.2354712091764797</v>
      </c>
      <c r="R447" s="12">
        <v>2.7969589573568081</v>
      </c>
    </row>
    <row r="448" spans="1:18" ht="18.75" customHeight="1" x14ac:dyDescent="0.15">
      <c r="A448" s="11">
        <v>433</v>
      </c>
      <c r="B448" s="11" t="s">
        <v>123</v>
      </c>
      <c r="C448" s="11">
        <v>84258904</v>
      </c>
      <c r="D448" s="11">
        <v>84344972</v>
      </c>
      <c r="E448" s="11" t="s">
        <v>1255</v>
      </c>
      <c r="F448" s="11" t="s">
        <v>1256</v>
      </c>
      <c r="G448" s="11" t="s">
        <v>84</v>
      </c>
      <c r="H448" s="11">
        <v>220681</v>
      </c>
      <c r="I448" s="11">
        <v>2406</v>
      </c>
      <c r="J448" s="11"/>
      <c r="K448" s="11">
        <v>1</v>
      </c>
      <c r="L448" s="11">
        <v>4.3513599999999997</v>
      </c>
      <c r="M448" s="11">
        <v>9.7133699999999994</v>
      </c>
      <c r="N448" s="11">
        <v>8.9633000000000003</v>
      </c>
      <c r="O448" s="11">
        <v>7.4792399999999999</v>
      </c>
      <c r="P448" s="11">
        <v>11.885820000000001</v>
      </c>
      <c r="Q448" s="12">
        <v>2.2322607184880128</v>
      </c>
      <c r="R448" s="12">
        <v>2.0598847256949555</v>
      </c>
    </row>
    <row r="449" spans="1:18" ht="18.75" customHeight="1" x14ac:dyDescent="0.15">
      <c r="A449" s="11">
        <v>434</v>
      </c>
      <c r="B449" s="11" t="s">
        <v>47</v>
      </c>
      <c r="C449" s="11">
        <v>95473644</v>
      </c>
      <c r="D449" s="11">
        <v>95527083</v>
      </c>
      <c r="E449" s="11" t="s">
        <v>1257</v>
      </c>
      <c r="F449" s="11" t="s">
        <v>1258</v>
      </c>
      <c r="G449" s="11" t="s">
        <v>22</v>
      </c>
      <c r="H449" s="11">
        <v>759009</v>
      </c>
      <c r="I449" s="11">
        <v>6416</v>
      </c>
      <c r="J449" s="11" t="s">
        <v>1259</v>
      </c>
      <c r="K449" s="11">
        <v>1</v>
      </c>
      <c r="L449" s="11">
        <v>10.46232</v>
      </c>
      <c r="M449" s="11">
        <v>23.314630000000001</v>
      </c>
      <c r="N449" s="11">
        <v>21.620439999999999</v>
      </c>
      <c r="O449" s="11">
        <v>15.710290000000001</v>
      </c>
      <c r="P449" s="11">
        <v>22.468399999999999</v>
      </c>
      <c r="Q449" s="12">
        <v>2.2284378608186333</v>
      </c>
      <c r="R449" s="12">
        <v>2.0665053257786035</v>
      </c>
    </row>
    <row r="450" spans="1:18" ht="18.75" customHeight="1" x14ac:dyDescent="0.15">
      <c r="A450" s="11">
        <v>435</v>
      </c>
      <c r="B450" s="11" t="s">
        <v>123</v>
      </c>
      <c r="C450" s="11">
        <v>135279054</v>
      </c>
      <c r="D450" s="11">
        <v>135293518</v>
      </c>
      <c r="E450" s="11" t="s">
        <v>1260</v>
      </c>
      <c r="F450" s="11" t="s">
        <v>1261</v>
      </c>
      <c r="G450" s="11" t="s">
        <v>22</v>
      </c>
      <c r="H450" s="11">
        <v>6826</v>
      </c>
      <c r="I450" s="11">
        <v>2442</v>
      </c>
      <c r="J450" s="11" t="s">
        <v>1262</v>
      </c>
      <c r="K450" s="11">
        <v>1</v>
      </c>
      <c r="L450" s="11">
        <v>0.56671000000000005</v>
      </c>
      <c r="M450" s="11">
        <v>1.2601599999999999</v>
      </c>
      <c r="N450" s="11">
        <v>2.6932100000000001</v>
      </c>
      <c r="O450" s="11">
        <v>2.8994</v>
      </c>
      <c r="P450" s="11">
        <v>1.6553100000000001</v>
      </c>
      <c r="Q450" s="12">
        <v>2.2236417215154134</v>
      </c>
      <c r="R450" s="12">
        <v>4.7523601136383684</v>
      </c>
    </row>
    <row r="451" spans="1:18" ht="18.75" customHeight="1" x14ac:dyDescent="0.15">
      <c r="A451" s="11">
        <v>436</v>
      </c>
      <c r="B451" s="11" t="s">
        <v>66</v>
      </c>
      <c r="C451" s="11">
        <v>150187112</v>
      </c>
      <c r="D451" s="11">
        <v>150330137</v>
      </c>
      <c r="E451" s="11" t="s">
        <v>1263</v>
      </c>
      <c r="F451" s="11" t="s">
        <v>1264</v>
      </c>
      <c r="G451" s="11" t="s">
        <v>22</v>
      </c>
      <c r="H451" s="11">
        <v>24096</v>
      </c>
      <c r="I451" s="11">
        <v>3484</v>
      </c>
      <c r="J451" s="11" t="s">
        <v>1265</v>
      </c>
      <c r="K451" s="11">
        <v>1</v>
      </c>
      <c r="L451" s="11">
        <v>0.59084000000000003</v>
      </c>
      <c r="M451" s="11">
        <v>1.3115699999999999</v>
      </c>
      <c r="N451" s="11">
        <v>1.2333400000000001</v>
      </c>
      <c r="O451" s="11">
        <v>1.26868</v>
      </c>
      <c r="P451" s="11">
        <v>0.98331000000000002</v>
      </c>
      <c r="Q451" s="12">
        <v>2.2198395504705162</v>
      </c>
      <c r="R451" s="12">
        <v>2.0874348385349673</v>
      </c>
    </row>
    <row r="452" spans="1:18" ht="18.75" customHeight="1" x14ac:dyDescent="0.15">
      <c r="A452" s="11">
        <v>437</v>
      </c>
      <c r="B452" s="11" t="s">
        <v>105</v>
      </c>
      <c r="C452" s="11">
        <v>66097695</v>
      </c>
      <c r="D452" s="11">
        <v>66132068</v>
      </c>
      <c r="E452" s="11" t="s">
        <v>1266</v>
      </c>
      <c r="F452" s="11" t="s">
        <v>1267</v>
      </c>
      <c r="G452" s="11" t="s">
        <v>115</v>
      </c>
      <c r="H452" s="11">
        <v>360920</v>
      </c>
      <c r="I452" s="11">
        <v>11191</v>
      </c>
      <c r="J452" s="11" t="s">
        <v>1268</v>
      </c>
      <c r="K452" s="11">
        <v>1</v>
      </c>
      <c r="L452" s="11">
        <v>3.6656900000000001</v>
      </c>
      <c r="M452" s="11">
        <v>8.1350899999999999</v>
      </c>
      <c r="N452" s="11">
        <v>7.4390799999999997</v>
      </c>
      <c r="O452" s="11">
        <v>5.95031</v>
      </c>
      <c r="P452" s="11">
        <v>8.35459</v>
      </c>
      <c r="Q452" s="12">
        <v>2.2192520371335274</v>
      </c>
      <c r="R452" s="12">
        <v>2.0293805531837115</v>
      </c>
    </row>
    <row r="453" spans="1:18" ht="18.75" customHeight="1" x14ac:dyDescent="0.15">
      <c r="A453" s="11">
        <v>438</v>
      </c>
      <c r="B453" s="11" t="s">
        <v>237</v>
      </c>
      <c r="C453" s="11">
        <v>4382215</v>
      </c>
      <c r="D453" s="11">
        <v>4389598</v>
      </c>
      <c r="E453" s="11" t="s">
        <v>1269</v>
      </c>
      <c r="F453" s="11" t="s">
        <v>1270</v>
      </c>
      <c r="G453" s="11" t="s">
        <v>22</v>
      </c>
      <c r="H453" s="11">
        <v>35915</v>
      </c>
      <c r="I453" s="11">
        <v>3714</v>
      </c>
      <c r="J453" s="11" t="s">
        <v>1271</v>
      </c>
      <c r="K453" s="11">
        <v>1</v>
      </c>
      <c r="L453" s="11">
        <v>2.3955299999999999</v>
      </c>
      <c r="M453" s="11">
        <v>5.3154399999999997</v>
      </c>
      <c r="N453" s="11">
        <v>7.4542000000000002</v>
      </c>
      <c r="O453" s="11">
        <v>8.05016</v>
      </c>
      <c r="P453" s="11">
        <v>6.4791299999999996</v>
      </c>
      <c r="Q453" s="12">
        <v>2.2188993667372148</v>
      </c>
      <c r="R453" s="12">
        <v>3.1117122306963387</v>
      </c>
    </row>
    <row r="454" spans="1:18" ht="18.75" customHeight="1" x14ac:dyDescent="0.15">
      <c r="A454" s="11">
        <v>439</v>
      </c>
      <c r="B454" s="11" t="s">
        <v>54</v>
      </c>
      <c r="C454" s="11">
        <v>2673523</v>
      </c>
      <c r="D454" s="11">
        <v>2740753</v>
      </c>
      <c r="E454" s="11" t="s">
        <v>1272</v>
      </c>
      <c r="F454" s="11" t="s">
        <v>1273</v>
      </c>
      <c r="G454" s="11" t="s">
        <v>84</v>
      </c>
      <c r="H454" s="11">
        <v>13968</v>
      </c>
      <c r="I454" s="11">
        <v>2794</v>
      </c>
      <c r="J454" s="11"/>
      <c r="K454" s="11">
        <v>1</v>
      </c>
      <c r="L454" s="11">
        <v>0.62395999999999996</v>
      </c>
      <c r="M454" s="11">
        <v>1.38381</v>
      </c>
      <c r="N454" s="11">
        <v>1.5082899999999999</v>
      </c>
      <c r="O454" s="11">
        <v>1.7805500000000001</v>
      </c>
      <c r="P454" s="11">
        <v>1.76661</v>
      </c>
      <c r="Q454" s="12">
        <v>2.2177863965638824</v>
      </c>
      <c r="R454" s="12">
        <v>2.4172863645105456</v>
      </c>
    </row>
    <row r="455" spans="1:18" ht="18.75" customHeight="1" x14ac:dyDescent="0.15">
      <c r="A455" s="11">
        <v>440</v>
      </c>
      <c r="B455" s="11" t="s">
        <v>24</v>
      </c>
      <c r="C455" s="11">
        <v>77781039</v>
      </c>
      <c r="D455" s="11">
        <v>77944648</v>
      </c>
      <c r="E455" s="11" t="s">
        <v>1274</v>
      </c>
      <c r="F455" s="11" t="s">
        <v>1275</v>
      </c>
      <c r="G455" s="11" t="s">
        <v>22</v>
      </c>
      <c r="H455" s="11">
        <v>88594</v>
      </c>
      <c r="I455" s="11">
        <v>5043</v>
      </c>
      <c r="J455" s="11" t="s">
        <v>1276</v>
      </c>
      <c r="K455" s="11">
        <v>1</v>
      </c>
      <c r="L455" s="11">
        <v>1.8675200000000001</v>
      </c>
      <c r="M455" s="11">
        <v>4.1394000000000002</v>
      </c>
      <c r="N455" s="11">
        <v>4.0679299999999996</v>
      </c>
      <c r="O455" s="11">
        <v>4.0922099999999997</v>
      </c>
      <c r="P455" s="11">
        <v>3.93567</v>
      </c>
      <c r="Q455" s="12">
        <v>2.2165224468814255</v>
      </c>
      <c r="R455" s="12">
        <v>2.1782524417409181</v>
      </c>
    </row>
    <row r="456" spans="1:18" ht="18.75" customHeight="1" x14ac:dyDescent="0.15">
      <c r="A456" s="11">
        <v>441</v>
      </c>
      <c r="B456" s="11" t="s">
        <v>32</v>
      </c>
      <c r="C456" s="11">
        <v>26123695</v>
      </c>
      <c r="D456" s="11">
        <v>26124132</v>
      </c>
      <c r="E456" s="11" t="s">
        <v>1277</v>
      </c>
      <c r="F456" s="11" t="s">
        <v>1278</v>
      </c>
      <c r="G456" s="11" t="s">
        <v>22</v>
      </c>
      <c r="H456" s="11">
        <v>28928</v>
      </c>
      <c r="I456" s="11">
        <v>437</v>
      </c>
      <c r="J456" s="11" t="s">
        <v>1279</v>
      </c>
      <c r="K456" s="11">
        <v>1</v>
      </c>
      <c r="L456" s="11">
        <v>3.0684300000000002</v>
      </c>
      <c r="M456" s="11">
        <v>6.7993499999999996</v>
      </c>
      <c r="N456" s="11">
        <v>6.6866700000000003</v>
      </c>
      <c r="O456" s="11">
        <v>7.2748999999999997</v>
      </c>
      <c r="P456" s="11">
        <v>6.9310600000000004</v>
      </c>
      <c r="Q456" s="12">
        <v>2.2159052023347443</v>
      </c>
      <c r="R456" s="12">
        <v>2.1791828394325434</v>
      </c>
    </row>
    <row r="457" spans="1:18" ht="18.75" customHeight="1" x14ac:dyDescent="0.15">
      <c r="A457" s="11">
        <v>442</v>
      </c>
      <c r="B457" s="11" t="s">
        <v>51</v>
      </c>
      <c r="C457" s="11">
        <v>86974950</v>
      </c>
      <c r="D457" s="11">
        <v>87029115</v>
      </c>
      <c r="E457" s="11" t="s">
        <v>1280</v>
      </c>
      <c r="F457" s="11" t="s">
        <v>1281</v>
      </c>
      <c r="G457" s="11" t="s">
        <v>22</v>
      </c>
      <c r="H457" s="11">
        <v>451236</v>
      </c>
      <c r="I457" s="11">
        <v>3239</v>
      </c>
      <c r="J457" s="11" t="s">
        <v>1282</v>
      </c>
      <c r="K457" s="11">
        <v>1</v>
      </c>
      <c r="L457" s="11">
        <v>9.3945799999999995</v>
      </c>
      <c r="M457" s="11">
        <v>20.789390000000001</v>
      </c>
      <c r="N457" s="11">
        <v>25.26258</v>
      </c>
      <c r="O457" s="11">
        <v>25.241910000000001</v>
      </c>
      <c r="P457" s="11">
        <v>37.02422</v>
      </c>
      <c r="Q457" s="12">
        <v>2.2129131903714696</v>
      </c>
      <c r="R457" s="12">
        <v>2.6890590106210177</v>
      </c>
    </row>
    <row r="458" spans="1:18" ht="18.75" customHeight="1" x14ac:dyDescent="0.15">
      <c r="A458" s="11">
        <v>443</v>
      </c>
      <c r="B458" s="11" t="s">
        <v>237</v>
      </c>
      <c r="C458" s="11">
        <v>57505871</v>
      </c>
      <c r="D458" s="11">
        <v>57520385</v>
      </c>
      <c r="E458" s="11" t="s">
        <v>1283</v>
      </c>
      <c r="F458" s="11" t="s">
        <v>1284</v>
      </c>
      <c r="G458" s="11" t="s">
        <v>22</v>
      </c>
      <c r="H458" s="11">
        <v>65776</v>
      </c>
      <c r="I458" s="11">
        <v>2748</v>
      </c>
      <c r="J458" s="11" t="s">
        <v>1285</v>
      </c>
      <c r="K458" s="11">
        <v>1</v>
      </c>
      <c r="L458" s="11">
        <v>3.6175199999999998</v>
      </c>
      <c r="M458" s="11">
        <v>7.9820900000000004</v>
      </c>
      <c r="N458" s="11">
        <v>8.5180799999999994</v>
      </c>
      <c r="O458" s="11">
        <v>10.11374</v>
      </c>
      <c r="P458" s="11">
        <v>10.07785</v>
      </c>
      <c r="Q458" s="12">
        <v>2.2065088790110354</v>
      </c>
      <c r="R458" s="12">
        <v>2.35467392025476</v>
      </c>
    </row>
    <row r="459" spans="1:18" ht="18.75" customHeight="1" x14ac:dyDescent="0.15">
      <c r="A459" s="11">
        <v>444</v>
      </c>
      <c r="B459" s="11" t="s">
        <v>32</v>
      </c>
      <c r="C459" s="11">
        <v>105544699</v>
      </c>
      <c r="D459" s="11">
        <v>105584543</v>
      </c>
      <c r="E459" s="11" t="s">
        <v>1286</v>
      </c>
      <c r="F459" s="11" t="s">
        <v>1287</v>
      </c>
      <c r="G459" s="11" t="s">
        <v>22</v>
      </c>
      <c r="H459" s="11">
        <v>23708</v>
      </c>
      <c r="I459" s="11">
        <v>5434</v>
      </c>
      <c r="J459" s="11" t="s">
        <v>1288</v>
      </c>
      <c r="K459" s="11">
        <v>1</v>
      </c>
      <c r="L459" s="11">
        <v>0.69733000000000001</v>
      </c>
      <c r="M459" s="11">
        <v>1.53542</v>
      </c>
      <c r="N459" s="11">
        <v>1.3967799999999999</v>
      </c>
      <c r="O459" s="11">
        <v>1.4257599999999999</v>
      </c>
      <c r="P459" s="11">
        <v>1.2363</v>
      </c>
      <c r="Q459" s="12">
        <v>2.2018556494055899</v>
      </c>
      <c r="R459" s="12">
        <v>2.0030401674960205</v>
      </c>
    </row>
    <row r="460" spans="1:18" ht="18.75" customHeight="1" x14ac:dyDescent="0.15">
      <c r="A460" s="11">
        <v>445</v>
      </c>
      <c r="B460" s="11" t="s">
        <v>147</v>
      </c>
      <c r="C460" s="11">
        <v>44229961</v>
      </c>
      <c r="D460" s="11">
        <v>44783540</v>
      </c>
      <c r="E460" s="11" t="s">
        <v>1289</v>
      </c>
      <c r="F460" s="11" t="s">
        <v>1290</v>
      </c>
      <c r="G460" s="11" t="s">
        <v>22</v>
      </c>
      <c r="H460" s="11">
        <v>29004</v>
      </c>
      <c r="I460" s="11">
        <v>2566</v>
      </c>
      <c r="J460" s="11"/>
      <c r="K460" s="11">
        <v>1</v>
      </c>
      <c r="L460" s="11">
        <v>0.97084000000000004</v>
      </c>
      <c r="M460" s="11">
        <v>2.12751</v>
      </c>
      <c r="N460" s="11">
        <v>2.5364</v>
      </c>
      <c r="O460" s="11">
        <v>1.0570600000000001</v>
      </c>
      <c r="P460" s="11">
        <v>1.30654</v>
      </c>
      <c r="Q460" s="12">
        <v>2.1914115611223268</v>
      </c>
      <c r="R460" s="12">
        <v>2.6125829178855424</v>
      </c>
    </row>
    <row r="461" spans="1:18" ht="18.75" customHeight="1" x14ac:dyDescent="0.15">
      <c r="A461" s="11">
        <v>446</v>
      </c>
      <c r="B461" s="11" t="s">
        <v>66</v>
      </c>
      <c r="C461" s="11">
        <v>219745254</v>
      </c>
      <c r="D461" s="11">
        <v>219758651</v>
      </c>
      <c r="E461" s="11" t="s">
        <v>1291</v>
      </c>
      <c r="F461" s="11" t="s">
        <v>1292</v>
      </c>
      <c r="G461" s="11" t="s">
        <v>22</v>
      </c>
      <c r="H461" s="11">
        <v>11187</v>
      </c>
      <c r="I461" s="11">
        <v>2375</v>
      </c>
      <c r="J461" s="11" t="s">
        <v>1293</v>
      </c>
      <c r="K461" s="11">
        <v>1</v>
      </c>
      <c r="L461" s="11">
        <v>0.86490999999999996</v>
      </c>
      <c r="M461" s="11">
        <v>1.89209</v>
      </c>
      <c r="N461" s="11">
        <v>1.77868</v>
      </c>
      <c r="O461" s="11">
        <v>1.84483</v>
      </c>
      <c r="P461" s="11">
        <v>1.7762</v>
      </c>
      <c r="Q461" s="12">
        <v>2.187614896347597</v>
      </c>
      <c r="R461" s="12">
        <v>2.0564914268536612</v>
      </c>
    </row>
    <row r="462" spans="1:18" ht="18.75" customHeight="1" x14ac:dyDescent="0.15">
      <c r="A462" s="11">
        <v>447</v>
      </c>
      <c r="B462" s="11" t="s">
        <v>119</v>
      </c>
      <c r="C462" s="11">
        <v>211519705</v>
      </c>
      <c r="D462" s="11">
        <v>211548284</v>
      </c>
      <c r="E462" s="11" t="s">
        <v>1294</v>
      </c>
      <c r="F462" s="11" t="s">
        <v>1295</v>
      </c>
      <c r="G462" s="11" t="s">
        <v>22</v>
      </c>
      <c r="H462" s="11">
        <v>38792</v>
      </c>
      <c r="I462" s="11">
        <v>3974</v>
      </c>
      <c r="J462" s="11" t="s">
        <v>1296</v>
      </c>
      <c r="K462" s="11">
        <v>1</v>
      </c>
      <c r="L462" s="11">
        <v>1.1312599999999999</v>
      </c>
      <c r="M462" s="11">
        <v>2.4731200000000002</v>
      </c>
      <c r="N462" s="11">
        <v>2.3854099999999998</v>
      </c>
      <c r="O462" s="11">
        <v>2.4016500000000001</v>
      </c>
      <c r="P462" s="11">
        <v>2.3856799999999998</v>
      </c>
      <c r="Q462" s="12">
        <v>2.1861641002068493</v>
      </c>
      <c r="R462" s="12">
        <v>2.10863108392412</v>
      </c>
    </row>
    <row r="463" spans="1:18" ht="18.75" customHeight="1" x14ac:dyDescent="0.15">
      <c r="A463" s="11">
        <v>448</v>
      </c>
      <c r="B463" s="11" t="s">
        <v>66</v>
      </c>
      <c r="C463" s="11">
        <v>132480063</v>
      </c>
      <c r="D463" s="11">
        <v>132524977</v>
      </c>
      <c r="E463" s="11" t="s">
        <v>1297</v>
      </c>
      <c r="F463" s="11" t="s">
        <v>1298</v>
      </c>
      <c r="G463" s="11" t="s">
        <v>22</v>
      </c>
      <c r="H463" s="11">
        <v>27118</v>
      </c>
      <c r="I463" s="11">
        <v>1219</v>
      </c>
      <c r="J463" s="11" t="s">
        <v>1299</v>
      </c>
      <c r="K463" s="11">
        <v>1</v>
      </c>
      <c r="L463" s="11">
        <v>2.8273100000000002</v>
      </c>
      <c r="M463" s="11">
        <v>6.1734200000000001</v>
      </c>
      <c r="N463" s="11">
        <v>5.9905799999999996</v>
      </c>
      <c r="O463" s="11">
        <v>5.8559200000000002</v>
      </c>
      <c r="P463" s="11">
        <v>9.5997299999999992</v>
      </c>
      <c r="Q463" s="12">
        <v>2.1834959732042116</v>
      </c>
      <c r="R463" s="12">
        <v>2.118826729293922</v>
      </c>
    </row>
    <row r="464" spans="1:18" ht="18.75" customHeight="1" x14ac:dyDescent="0.15">
      <c r="A464" s="11">
        <v>449</v>
      </c>
      <c r="B464" s="11" t="s">
        <v>19</v>
      </c>
      <c r="C464" s="11">
        <v>154798078</v>
      </c>
      <c r="D464" s="11">
        <v>154901518</v>
      </c>
      <c r="E464" s="11" t="s">
        <v>1300</v>
      </c>
      <c r="F464" s="11" t="s">
        <v>1301</v>
      </c>
      <c r="G464" s="11" t="s">
        <v>22</v>
      </c>
      <c r="H464" s="11">
        <v>2480646</v>
      </c>
      <c r="I464" s="11">
        <v>5710</v>
      </c>
      <c r="J464" s="11" t="s">
        <v>1302</v>
      </c>
      <c r="K464" s="11">
        <v>1</v>
      </c>
      <c r="L464" s="11">
        <v>71.86403</v>
      </c>
      <c r="M464" s="11">
        <v>156.73681999999999</v>
      </c>
      <c r="N464" s="11">
        <v>156.60453999999999</v>
      </c>
      <c r="O464" s="11">
        <v>222.67035999999999</v>
      </c>
      <c r="P464" s="11">
        <v>272.43072000000001</v>
      </c>
      <c r="Q464" s="12">
        <v>2.1810190717108404</v>
      </c>
      <c r="R464" s="12">
        <v>2.1791783733809527</v>
      </c>
    </row>
    <row r="465" spans="1:18" ht="18.75" customHeight="1" x14ac:dyDescent="0.15">
      <c r="A465" s="11">
        <v>450</v>
      </c>
      <c r="B465" s="11" t="s">
        <v>66</v>
      </c>
      <c r="C465" s="11">
        <v>14772855</v>
      </c>
      <c r="D465" s="11">
        <v>14776447</v>
      </c>
      <c r="E465" s="11" t="s">
        <v>1303</v>
      </c>
      <c r="F465" s="11" t="s">
        <v>1304</v>
      </c>
      <c r="G465" s="11" t="s">
        <v>22</v>
      </c>
      <c r="H465" s="11">
        <v>17399</v>
      </c>
      <c r="I465" s="11">
        <v>2586</v>
      </c>
      <c r="J465" s="11" t="s">
        <v>1305</v>
      </c>
      <c r="K465" s="11">
        <v>1</v>
      </c>
      <c r="L465" s="11">
        <v>1.23973</v>
      </c>
      <c r="M465" s="11">
        <v>2.68709</v>
      </c>
      <c r="N465" s="11">
        <v>2.9853000000000001</v>
      </c>
      <c r="O465" s="11">
        <v>2.9070800000000001</v>
      </c>
      <c r="P465" s="11">
        <v>3.0279199999999999</v>
      </c>
      <c r="Q465" s="12">
        <v>2.1674800158098941</v>
      </c>
      <c r="R465" s="12">
        <v>2.4080243278778446</v>
      </c>
    </row>
    <row r="466" spans="1:18" ht="18.75" customHeight="1" x14ac:dyDescent="0.15">
      <c r="A466" s="11">
        <v>451</v>
      </c>
      <c r="B466" s="11" t="s">
        <v>123</v>
      </c>
      <c r="C466" s="11">
        <v>73802812</v>
      </c>
      <c r="D466" s="11">
        <v>73834461</v>
      </c>
      <c r="E466" s="11" t="s">
        <v>1306</v>
      </c>
      <c r="F466" s="11" t="s">
        <v>1307</v>
      </c>
      <c r="G466" s="11" t="s">
        <v>22</v>
      </c>
      <c r="H466" s="11">
        <v>1135627</v>
      </c>
      <c r="I466" s="11">
        <v>10565</v>
      </c>
      <c r="J466" s="11" t="s">
        <v>1308</v>
      </c>
      <c r="K466" s="11">
        <v>1</v>
      </c>
      <c r="L466" s="11">
        <v>11.550039999999999</v>
      </c>
      <c r="M466" s="11">
        <v>24.966909999999999</v>
      </c>
      <c r="N466" s="11">
        <v>25.200489999999999</v>
      </c>
      <c r="O466" s="11">
        <v>24.334389999999999</v>
      </c>
      <c r="P466" s="11">
        <v>27.284739999999999</v>
      </c>
      <c r="Q466" s="12">
        <v>2.1616297432736165</v>
      </c>
      <c r="R466" s="12">
        <v>2.1818530498595674</v>
      </c>
    </row>
    <row r="467" spans="1:18" ht="18.75" customHeight="1" x14ac:dyDescent="0.15">
      <c r="A467" s="11">
        <v>452</v>
      </c>
      <c r="B467" s="11" t="s">
        <v>123</v>
      </c>
      <c r="C467" s="11">
        <v>70280787</v>
      </c>
      <c r="D467" s="11">
        <v>70288231</v>
      </c>
      <c r="E467" s="11" t="s">
        <v>1309</v>
      </c>
      <c r="F467" s="11" t="s">
        <v>1310</v>
      </c>
      <c r="G467" s="11" t="s">
        <v>22</v>
      </c>
      <c r="H467" s="11">
        <v>207445</v>
      </c>
      <c r="I467" s="11">
        <v>642</v>
      </c>
      <c r="J467" s="11" t="s">
        <v>1311</v>
      </c>
      <c r="K467" s="11">
        <v>1</v>
      </c>
      <c r="L467" s="11">
        <v>33.113489999999999</v>
      </c>
      <c r="M467" s="11">
        <v>71.416229999999999</v>
      </c>
      <c r="N467" s="11">
        <v>91.699039999999997</v>
      </c>
      <c r="O467" s="11">
        <v>91.207449999999994</v>
      </c>
      <c r="P467" s="11">
        <v>86.269940000000005</v>
      </c>
      <c r="Q467" s="12">
        <v>2.1567110564304759</v>
      </c>
      <c r="R467" s="12">
        <v>2.7692351364957304</v>
      </c>
    </row>
    <row r="468" spans="1:18" ht="18.75" customHeight="1" x14ac:dyDescent="0.15">
      <c r="A468" s="11">
        <v>453</v>
      </c>
      <c r="B468" s="11" t="s">
        <v>58</v>
      </c>
      <c r="C468" s="11">
        <v>39619686</v>
      </c>
      <c r="D468" s="11">
        <v>39640957</v>
      </c>
      <c r="E468" s="11" t="s">
        <v>1312</v>
      </c>
      <c r="F468" s="11" t="s">
        <v>1313</v>
      </c>
      <c r="G468" s="11" t="s">
        <v>22</v>
      </c>
      <c r="H468" s="11">
        <v>38158</v>
      </c>
      <c r="I468" s="11">
        <v>3375</v>
      </c>
      <c r="J468" s="11" t="s">
        <v>1314</v>
      </c>
      <c r="K468" s="11">
        <v>1</v>
      </c>
      <c r="L468" s="11">
        <v>2.29616</v>
      </c>
      <c r="M468" s="11">
        <v>4.9359500000000001</v>
      </c>
      <c r="N468" s="11">
        <v>5.6049199999999999</v>
      </c>
      <c r="O468" s="11">
        <v>5.65306</v>
      </c>
      <c r="P468" s="11">
        <v>5.4155499999999996</v>
      </c>
      <c r="Q468" s="12">
        <v>2.1496542052818621</v>
      </c>
      <c r="R468" s="12">
        <v>2.4409971430562329</v>
      </c>
    </row>
    <row r="469" spans="1:18" ht="18.75" customHeight="1" x14ac:dyDescent="0.15">
      <c r="A469" s="11">
        <v>454</v>
      </c>
      <c r="B469" s="11" t="s">
        <v>147</v>
      </c>
      <c r="C469" s="11">
        <v>44229961</v>
      </c>
      <c r="D469" s="11">
        <v>44783540</v>
      </c>
      <c r="E469" s="11" t="s">
        <v>1315</v>
      </c>
      <c r="F469" s="11" t="s">
        <v>1316</v>
      </c>
      <c r="G469" s="11" t="s">
        <v>22</v>
      </c>
      <c r="H469" s="11">
        <v>30623</v>
      </c>
      <c r="I469" s="11">
        <v>2696</v>
      </c>
      <c r="J469" s="11" t="s">
        <v>1317</v>
      </c>
      <c r="K469" s="11">
        <v>1</v>
      </c>
      <c r="L469" s="11">
        <v>0.99458000000000002</v>
      </c>
      <c r="M469" s="11">
        <v>2.1327199999999999</v>
      </c>
      <c r="N469" s="11">
        <v>2.5531100000000002</v>
      </c>
      <c r="O469" s="11">
        <v>1.0643800000000001</v>
      </c>
      <c r="P469" s="11">
        <v>1.34182</v>
      </c>
      <c r="Q469" s="12">
        <v>2.1443423354581834</v>
      </c>
      <c r="R469" s="12">
        <v>2.5670232661022743</v>
      </c>
    </row>
    <row r="470" spans="1:18" ht="18.75" customHeight="1" x14ac:dyDescent="0.15">
      <c r="A470" s="11">
        <v>455</v>
      </c>
      <c r="B470" s="11" t="s">
        <v>123</v>
      </c>
      <c r="C470" s="11">
        <v>75392770</v>
      </c>
      <c r="D470" s="11">
        <v>75398033</v>
      </c>
      <c r="E470" s="11" t="s">
        <v>1318</v>
      </c>
      <c r="F470" s="11" t="s">
        <v>1319</v>
      </c>
      <c r="G470" s="11" t="s">
        <v>22</v>
      </c>
      <c r="H470" s="11">
        <v>389569</v>
      </c>
      <c r="I470" s="11">
        <v>1195</v>
      </c>
      <c r="J470" s="11" t="s">
        <v>1320</v>
      </c>
      <c r="K470" s="11">
        <v>1</v>
      </c>
      <c r="L470" s="11">
        <v>25.874389999999998</v>
      </c>
      <c r="M470" s="11">
        <v>55.250700000000002</v>
      </c>
      <c r="N470" s="11">
        <v>68.759680000000003</v>
      </c>
      <c r="O470" s="11">
        <v>66.691749999999999</v>
      </c>
      <c r="P470" s="11">
        <v>64.435850000000002</v>
      </c>
      <c r="Q470" s="12">
        <v>2.1353430940787397</v>
      </c>
      <c r="R470" s="12">
        <v>2.6574415860625122</v>
      </c>
    </row>
    <row r="471" spans="1:18" ht="18.75" customHeight="1" x14ac:dyDescent="0.15">
      <c r="A471" s="11">
        <v>456</v>
      </c>
      <c r="B471" s="11" t="s">
        <v>123</v>
      </c>
      <c r="C471" s="11">
        <v>95939661</v>
      </c>
      <c r="D471" s="11">
        <v>96855596</v>
      </c>
      <c r="E471" s="11" t="s">
        <v>1321</v>
      </c>
      <c r="F471" s="11" t="s">
        <v>1322</v>
      </c>
      <c r="G471" s="11" t="s">
        <v>22</v>
      </c>
      <c r="H471" s="11">
        <v>308915</v>
      </c>
      <c r="I471" s="11">
        <v>4982</v>
      </c>
      <c r="J471" s="11" t="s">
        <v>1323</v>
      </c>
      <c r="K471" s="11">
        <v>1</v>
      </c>
      <c r="L471" s="11">
        <v>4.1440099999999997</v>
      </c>
      <c r="M471" s="11">
        <v>8.8416899999999998</v>
      </c>
      <c r="N471" s="11">
        <v>10.13519</v>
      </c>
      <c r="O471" s="11">
        <v>11.66212</v>
      </c>
      <c r="P471" s="11">
        <v>12.028409999999999</v>
      </c>
      <c r="Q471" s="12">
        <v>2.1336073030711797</v>
      </c>
      <c r="R471" s="12">
        <v>2.4457445807321894</v>
      </c>
    </row>
    <row r="472" spans="1:18" ht="18.75" customHeight="1" x14ac:dyDescent="0.15">
      <c r="A472" s="11">
        <v>457</v>
      </c>
      <c r="B472" s="11" t="s">
        <v>123</v>
      </c>
      <c r="C472" s="11">
        <v>77359665</v>
      </c>
      <c r="D472" s="11">
        <v>77382322</v>
      </c>
      <c r="E472" s="11" t="s">
        <v>1324</v>
      </c>
      <c r="F472" s="11" t="s">
        <v>1325</v>
      </c>
      <c r="G472" s="11" t="s">
        <v>84</v>
      </c>
      <c r="H472" s="11">
        <v>5163579</v>
      </c>
      <c r="I472" s="11">
        <v>2461</v>
      </c>
      <c r="J472" s="11"/>
      <c r="K472" s="11">
        <v>1</v>
      </c>
      <c r="L472" s="11">
        <v>255.53325000000001</v>
      </c>
      <c r="M472" s="11">
        <v>544.49606000000006</v>
      </c>
      <c r="N472" s="11">
        <v>666.56605999999999</v>
      </c>
      <c r="O472" s="11">
        <v>601.44776999999999</v>
      </c>
      <c r="P472" s="11">
        <v>550.10550000000001</v>
      </c>
      <c r="Q472" s="12">
        <v>2.13082274028918</v>
      </c>
      <c r="R472" s="12">
        <v>2.6085296531860336</v>
      </c>
    </row>
    <row r="473" spans="1:18" ht="18.75" customHeight="1" x14ac:dyDescent="0.15">
      <c r="A473" s="11">
        <v>458</v>
      </c>
      <c r="B473" s="11" t="s">
        <v>123</v>
      </c>
      <c r="C473" s="11">
        <v>77359665</v>
      </c>
      <c r="D473" s="11">
        <v>77382322</v>
      </c>
      <c r="E473" s="11" t="s">
        <v>1326</v>
      </c>
      <c r="F473" s="11" t="s">
        <v>1327</v>
      </c>
      <c r="G473" s="11" t="s">
        <v>22</v>
      </c>
      <c r="H473" s="11">
        <v>5162588</v>
      </c>
      <c r="I473" s="11">
        <v>2421</v>
      </c>
      <c r="J473" s="11" t="s">
        <v>1328</v>
      </c>
      <c r="K473" s="11">
        <v>1</v>
      </c>
      <c r="L473" s="11">
        <v>259.59208999999998</v>
      </c>
      <c r="M473" s="11">
        <v>553.11203999999998</v>
      </c>
      <c r="N473" s="11">
        <v>677.17007000000001</v>
      </c>
      <c r="O473" s="11">
        <v>611.14125999999999</v>
      </c>
      <c r="P473" s="11">
        <v>558.85605999999996</v>
      </c>
      <c r="Q473" s="12">
        <v>2.1306968174569572</v>
      </c>
      <c r="R473" s="12">
        <v>2.6085928504215983</v>
      </c>
    </row>
    <row r="474" spans="1:18" ht="18.75" customHeight="1" x14ac:dyDescent="0.15">
      <c r="A474" s="11">
        <v>459</v>
      </c>
      <c r="B474" s="11" t="s">
        <v>54</v>
      </c>
      <c r="C474" s="11">
        <v>55743808</v>
      </c>
      <c r="D474" s="11">
        <v>55841707</v>
      </c>
      <c r="E474" s="11" t="s">
        <v>1329</v>
      </c>
      <c r="F474" s="11" t="s">
        <v>1330</v>
      </c>
      <c r="G474" s="11" t="s">
        <v>22</v>
      </c>
      <c r="H474" s="11">
        <v>19703</v>
      </c>
      <c r="I474" s="11">
        <v>4031</v>
      </c>
      <c r="J474" s="11" t="s">
        <v>1331</v>
      </c>
      <c r="K474" s="11">
        <v>1</v>
      </c>
      <c r="L474" s="11">
        <v>0.78325999999999996</v>
      </c>
      <c r="M474" s="11">
        <v>1.6615</v>
      </c>
      <c r="N474" s="11">
        <v>2.9712900000000002</v>
      </c>
      <c r="O474" s="11">
        <v>3.0522300000000002</v>
      </c>
      <c r="P474" s="11">
        <v>3.3817200000000001</v>
      </c>
      <c r="Q474" s="12">
        <v>2.1212624160559712</v>
      </c>
      <c r="R474" s="12">
        <v>3.7934913055690327</v>
      </c>
    </row>
    <row r="475" spans="1:18" ht="18.75" customHeight="1" x14ac:dyDescent="0.15">
      <c r="A475" s="11">
        <v>460</v>
      </c>
      <c r="B475" s="11" t="s">
        <v>109</v>
      </c>
      <c r="C475" s="11">
        <v>91061705</v>
      </c>
      <c r="D475" s="11">
        <v>91069032</v>
      </c>
      <c r="E475" s="11" t="s">
        <v>1332</v>
      </c>
      <c r="F475" s="11" t="s">
        <v>1333</v>
      </c>
      <c r="G475" s="11" t="s">
        <v>22</v>
      </c>
      <c r="H475" s="11">
        <v>24810</v>
      </c>
      <c r="I475" s="11">
        <v>3494</v>
      </c>
      <c r="J475" s="11" t="s">
        <v>1334</v>
      </c>
      <c r="K475" s="11">
        <v>1</v>
      </c>
      <c r="L475" s="11">
        <v>0.75405999999999995</v>
      </c>
      <c r="M475" s="11">
        <v>1.59955</v>
      </c>
      <c r="N475" s="11">
        <v>1.7693399999999999</v>
      </c>
      <c r="O475" s="11">
        <v>1.3062100000000001</v>
      </c>
      <c r="P475" s="11">
        <v>1.23515</v>
      </c>
      <c r="Q475" s="12">
        <v>2.1212502983847439</v>
      </c>
      <c r="R475" s="12">
        <v>2.3464180569185475</v>
      </c>
    </row>
    <row r="476" spans="1:18" ht="18.75" customHeight="1" x14ac:dyDescent="0.15">
      <c r="A476" s="11">
        <v>461</v>
      </c>
      <c r="B476" s="11" t="s">
        <v>123</v>
      </c>
      <c r="C476" s="11">
        <v>70503041</v>
      </c>
      <c r="D476" s="11">
        <v>70521016</v>
      </c>
      <c r="E476" s="11" t="s">
        <v>1335</v>
      </c>
      <c r="F476" s="11" t="s">
        <v>1336</v>
      </c>
      <c r="G476" s="11" t="s">
        <v>22</v>
      </c>
      <c r="H476" s="11">
        <v>5610014</v>
      </c>
      <c r="I476" s="11">
        <v>2882</v>
      </c>
      <c r="J476" s="11" t="s">
        <v>1337</v>
      </c>
      <c r="K476" s="11">
        <v>1</v>
      </c>
      <c r="L476" s="11">
        <v>207.86615</v>
      </c>
      <c r="M476" s="11">
        <v>439.51614999999998</v>
      </c>
      <c r="N476" s="11">
        <v>483.42576000000003</v>
      </c>
      <c r="O476" s="11">
        <v>66.155559999999994</v>
      </c>
      <c r="P476" s="11">
        <v>65.155069999999995</v>
      </c>
      <c r="Q476" s="12">
        <v>2.1144190624591834</v>
      </c>
      <c r="R476" s="12">
        <v>2.3256588915511256</v>
      </c>
    </row>
    <row r="477" spans="1:18" ht="18.75" customHeight="1" x14ac:dyDescent="0.15">
      <c r="A477" s="11">
        <v>462</v>
      </c>
      <c r="B477" s="11" t="s">
        <v>119</v>
      </c>
      <c r="C477" s="11">
        <v>201434622</v>
      </c>
      <c r="D477" s="11">
        <v>201438299</v>
      </c>
      <c r="E477" s="11" t="s">
        <v>1338</v>
      </c>
      <c r="F477" s="11" t="s">
        <v>1339</v>
      </c>
      <c r="G477" s="11" t="s">
        <v>22</v>
      </c>
      <c r="H477" s="11">
        <v>152758</v>
      </c>
      <c r="I477" s="11">
        <v>1515</v>
      </c>
      <c r="J477" s="11" t="s">
        <v>1340</v>
      </c>
      <c r="K477" s="11">
        <v>1</v>
      </c>
      <c r="L477" s="11">
        <v>20.134689999999999</v>
      </c>
      <c r="M477" s="11">
        <v>42.441479999999999</v>
      </c>
      <c r="N477" s="11">
        <v>46.510579999999997</v>
      </c>
      <c r="O477" s="11">
        <v>45.304780000000001</v>
      </c>
      <c r="P477" s="11">
        <v>54.263460000000002</v>
      </c>
      <c r="Q477" s="12">
        <v>2.1078784922936484</v>
      </c>
      <c r="R477" s="12">
        <v>2.3099724902643151</v>
      </c>
    </row>
    <row r="478" spans="1:18" ht="18.75" customHeight="1" x14ac:dyDescent="0.15">
      <c r="A478" s="11">
        <v>463</v>
      </c>
      <c r="B478" s="11" t="s">
        <v>66</v>
      </c>
      <c r="C478" s="11">
        <v>16733900</v>
      </c>
      <c r="D478" s="11">
        <v>16847096</v>
      </c>
      <c r="E478" s="11" t="s">
        <v>1341</v>
      </c>
      <c r="F478" s="11" t="s">
        <v>1342</v>
      </c>
      <c r="G478" s="11" t="s">
        <v>22</v>
      </c>
      <c r="H478" s="11">
        <v>4183</v>
      </c>
      <c r="I478" s="11">
        <v>1490</v>
      </c>
      <c r="J478" s="11" t="s">
        <v>1343</v>
      </c>
      <c r="K478" s="11">
        <v>1</v>
      </c>
      <c r="L478" s="11">
        <v>1.01308</v>
      </c>
      <c r="M478" s="11">
        <v>2.13049</v>
      </c>
      <c r="N478" s="11">
        <v>2.5625800000000001</v>
      </c>
      <c r="O478" s="11">
        <v>2.6147800000000001</v>
      </c>
      <c r="P478" s="11">
        <v>2.6050599999999999</v>
      </c>
      <c r="Q478" s="12">
        <v>2.1029829825877524</v>
      </c>
      <c r="R478" s="12">
        <v>2.5294942156591782</v>
      </c>
    </row>
    <row r="479" spans="1:18" ht="18.75" customHeight="1" x14ac:dyDescent="0.15">
      <c r="A479" s="11">
        <v>464</v>
      </c>
      <c r="B479" s="11" t="s">
        <v>32</v>
      </c>
      <c r="C479" s="11">
        <v>134274300</v>
      </c>
      <c r="D479" s="11">
        <v>134308627</v>
      </c>
      <c r="E479" s="11" t="s">
        <v>1344</v>
      </c>
      <c r="F479" s="11" t="s">
        <v>1345</v>
      </c>
      <c r="G479" s="11" t="s">
        <v>22</v>
      </c>
      <c r="H479" s="11">
        <v>399488</v>
      </c>
      <c r="I479" s="11">
        <v>1317</v>
      </c>
      <c r="J479" s="11" t="s">
        <v>1346</v>
      </c>
      <c r="K479" s="11">
        <v>1</v>
      </c>
      <c r="L479" s="11">
        <v>28.388739999999999</v>
      </c>
      <c r="M479" s="11">
        <v>59.668050000000001</v>
      </c>
      <c r="N479" s="11">
        <v>85.997780000000006</v>
      </c>
      <c r="O479" s="11">
        <v>93.180030000000002</v>
      </c>
      <c r="P479" s="11">
        <v>92.071780000000004</v>
      </c>
      <c r="Q479" s="12">
        <v>2.1018210036796279</v>
      </c>
      <c r="R479" s="12">
        <v>3.0292918953077881</v>
      </c>
    </row>
    <row r="480" spans="1:18" ht="18.75" customHeight="1" x14ac:dyDescent="0.15">
      <c r="A480" s="11">
        <v>465</v>
      </c>
      <c r="B480" s="11" t="s">
        <v>19</v>
      </c>
      <c r="C480" s="11">
        <v>30647993</v>
      </c>
      <c r="D480" s="11">
        <v>30735631</v>
      </c>
      <c r="E480" s="11" t="s">
        <v>1347</v>
      </c>
      <c r="F480" s="11" t="s">
        <v>1348</v>
      </c>
      <c r="G480" s="11" t="s">
        <v>22</v>
      </c>
      <c r="H480" s="11">
        <v>45185</v>
      </c>
      <c r="I480" s="11">
        <v>4626</v>
      </c>
      <c r="J480" s="11" t="s">
        <v>1349</v>
      </c>
      <c r="K480" s="11">
        <v>1</v>
      </c>
      <c r="L480" s="11">
        <v>0.68191000000000002</v>
      </c>
      <c r="M480" s="11">
        <v>1.4326700000000001</v>
      </c>
      <c r="N480" s="11">
        <v>1.4944500000000001</v>
      </c>
      <c r="O480" s="11">
        <v>0.81838</v>
      </c>
      <c r="P480" s="11">
        <v>1.39008</v>
      </c>
      <c r="Q480" s="12">
        <v>2.1009664031910371</v>
      </c>
      <c r="R480" s="12">
        <v>2.1915648692642726</v>
      </c>
    </row>
    <row r="481" spans="1:18" ht="18.75" customHeight="1" x14ac:dyDescent="0.15">
      <c r="A481" s="11">
        <v>466</v>
      </c>
      <c r="B481" s="11" t="s">
        <v>32</v>
      </c>
      <c r="C481" s="11">
        <v>125283861</v>
      </c>
      <c r="D481" s="11">
        <v>125404657</v>
      </c>
      <c r="E481" s="11" t="s">
        <v>1350</v>
      </c>
      <c r="F481" s="11" t="s">
        <v>1351</v>
      </c>
      <c r="G481" s="11" t="s">
        <v>22</v>
      </c>
      <c r="H481" s="11">
        <v>5949</v>
      </c>
      <c r="I481" s="11">
        <v>2032</v>
      </c>
      <c r="J481" s="11"/>
      <c r="K481" s="11">
        <v>1</v>
      </c>
      <c r="L481" s="11">
        <v>0.49109000000000003</v>
      </c>
      <c r="M481" s="11">
        <v>1.02847</v>
      </c>
      <c r="N481" s="11">
        <v>1.2521</v>
      </c>
      <c r="O481" s="11">
        <v>0.95938999999999997</v>
      </c>
      <c r="P481" s="11">
        <v>0.87910999999999995</v>
      </c>
      <c r="Q481" s="12">
        <v>2.0942597079964975</v>
      </c>
      <c r="R481" s="12">
        <v>2.5496344865503269</v>
      </c>
    </row>
    <row r="482" spans="1:18" ht="18.75" customHeight="1" x14ac:dyDescent="0.15">
      <c r="A482" s="11">
        <v>467</v>
      </c>
      <c r="B482" s="11" t="s">
        <v>28</v>
      </c>
      <c r="C482" s="11">
        <v>7812534</v>
      </c>
      <c r="D482" s="11">
        <v>7866277</v>
      </c>
      <c r="E482" s="11" t="s">
        <v>1352</v>
      </c>
      <c r="F482" s="11" t="s">
        <v>1353</v>
      </c>
      <c r="G482" s="11" t="s">
        <v>115</v>
      </c>
      <c r="H482" s="11">
        <v>8591</v>
      </c>
      <c r="I482" s="11">
        <v>1434</v>
      </c>
      <c r="J482" s="11" t="s">
        <v>1354</v>
      </c>
      <c r="K482" s="11">
        <v>1</v>
      </c>
      <c r="L482" s="11">
        <v>0.65593999999999997</v>
      </c>
      <c r="M482" s="11">
        <v>1.3728199999999999</v>
      </c>
      <c r="N482" s="11">
        <v>1.7275</v>
      </c>
      <c r="O482" s="11">
        <v>1.5572299999999999</v>
      </c>
      <c r="P482" s="11">
        <v>1.1923699999999999</v>
      </c>
      <c r="Q482" s="12">
        <v>2.0929048388572125</v>
      </c>
      <c r="R482" s="12">
        <v>2.6336250266792698</v>
      </c>
    </row>
    <row r="483" spans="1:18" ht="18.75" customHeight="1" x14ac:dyDescent="0.15">
      <c r="A483" s="11">
        <v>468</v>
      </c>
      <c r="B483" s="11" t="s">
        <v>19</v>
      </c>
      <c r="C483" s="11">
        <v>31702317</v>
      </c>
      <c r="D483" s="11">
        <v>32023238</v>
      </c>
      <c r="E483" s="11" t="s">
        <v>1355</v>
      </c>
      <c r="F483" s="11" t="s">
        <v>1356</v>
      </c>
      <c r="G483" s="11" t="s">
        <v>22</v>
      </c>
      <c r="H483" s="11">
        <v>40243</v>
      </c>
      <c r="I483" s="11">
        <v>3922</v>
      </c>
      <c r="J483" s="11" t="s">
        <v>1357</v>
      </c>
      <c r="K483" s="11">
        <v>1</v>
      </c>
      <c r="L483" s="11">
        <v>0.95272000000000001</v>
      </c>
      <c r="M483" s="11">
        <v>1.99126</v>
      </c>
      <c r="N483" s="11">
        <v>2.544</v>
      </c>
      <c r="O483" s="11">
        <v>1.8542799999999999</v>
      </c>
      <c r="P483" s="11">
        <v>1.7985800000000001</v>
      </c>
      <c r="Q483" s="12">
        <v>2.0900789319002437</v>
      </c>
      <c r="R483" s="12">
        <v>2.6702493912167267</v>
      </c>
    </row>
    <row r="484" spans="1:18" ht="18.75" customHeight="1" x14ac:dyDescent="0.15">
      <c r="A484" s="11">
        <v>469</v>
      </c>
      <c r="B484" s="11" t="s">
        <v>19</v>
      </c>
      <c r="C484" s="11">
        <v>49895421</v>
      </c>
      <c r="D484" s="11">
        <v>49907369</v>
      </c>
      <c r="E484" s="11" t="s">
        <v>1358</v>
      </c>
      <c r="F484" s="11" t="s">
        <v>1359</v>
      </c>
      <c r="G484" s="11" t="s">
        <v>22</v>
      </c>
      <c r="H484" s="11">
        <v>6063</v>
      </c>
      <c r="I484" s="11">
        <v>3028</v>
      </c>
      <c r="J484" s="11" t="s">
        <v>1360</v>
      </c>
      <c r="K484" s="11">
        <v>1</v>
      </c>
      <c r="L484" s="11">
        <v>0.62434999999999996</v>
      </c>
      <c r="M484" s="11">
        <v>1.30399</v>
      </c>
      <c r="N484" s="11">
        <v>1.6071899999999999</v>
      </c>
      <c r="O484" s="11">
        <v>2.5344000000000002</v>
      </c>
      <c r="P484" s="11">
        <v>2.4996</v>
      </c>
      <c r="Q484" s="12">
        <v>2.0885560983422762</v>
      </c>
      <c r="R484" s="12">
        <v>2.57418114839433</v>
      </c>
    </row>
    <row r="485" spans="1:18" ht="18.75" customHeight="1" x14ac:dyDescent="0.15">
      <c r="A485" s="11">
        <v>470</v>
      </c>
      <c r="B485" s="11" t="s">
        <v>502</v>
      </c>
      <c r="C485" s="11">
        <v>63445539</v>
      </c>
      <c r="D485" s="11">
        <v>63449741</v>
      </c>
      <c r="E485" s="11" t="s">
        <v>1361</v>
      </c>
      <c r="F485" s="11" t="s">
        <v>1362</v>
      </c>
      <c r="G485" s="11" t="s">
        <v>22</v>
      </c>
      <c r="H485" s="11">
        <v>507087</v>
      </c>
      <c r="I485" s="11">
        <v>1083</v>
      </c>
      <c r="J485" s="11" t="s">
        <v>1363</v>
      </c>
      <c r="K485" s="11">
        <v>1</v>
      </c>
      <c r="L485" s="11">
        <v>63.587310000000002</v>
      </c>
      <c r="M485" s="11">
        <v>132.76277999999999</v>
      </c>
      <c r="N485" s="11">
        <v>128.12676999999999</v>
      </c>
      <c r="O485" s="11">
        <v>136.58226999999999</v>
      </c>
      <c r="P485" s="11">
        <v>178.49275</v>
      </c>
      <c r="Q485" s="12">
        <v>2.087881685826936</v>
      </c>
      <c r="R485" s="12">
        <v>2.0149738996664586</v>
      </c>
    </row>
    <row r="486" spans="1:18" ht="18.75" customHeight="1" x14ac:dyDescent="0.15">
      <c r="A486" s="11">
        <v>471</v>
      </c>
      <c r="B486" s="11" t="s">
        <v>502</v>
      </c>
      <c r="C486" s="11">
        <v>74218788</v>
      </c>
      <c r="D486" s="11">
        <v>74244478</v>
      </c>
      <c r="E486" s="11" t="s">
        <v>1364</v>
      </c>
      <c r="F486" s="11" t="s">
        <v>1365</v>
      </c>
      <c r="G486" s="11" t="s">
        <v>22</v>
      </c>
      <c r="H486" s="11">
        <v>20631</v>
      </c>
      <c r="I486" s="11">
        <v>2361</v>
      </c>
      <c r="J486" s="11" t="s">
        <v>1366</v>
      </c>
      <c r="K486" s="11">
        <v>1</v>
      </c>
      <c r="L486" s="11">
        <v>0.84641999999999995</v>
      </c>
      <c r="M486" s="11">
        <v>1.76366</v>
      </c>
      <c r="N486" s="11">
        <v>1.84345</v>
      </c>
      <c r="O486" s="11">
        <v>2.1639900000000001</v>
      </c>
      <c r="P486" s="11">
        <v>1.75543</v>
      </c>
      <c r="Q486" s="12">
        <v>2.0836700456038373</v>
      </c>
      <c r="R486" s="12">
        <v>2.1779376668793273</v>
      </c>
    </row>
    <row r="487" spans="1:18" ht="18.75" customHeight="1" x14ac:dyDescent="0.15">
      <c r="A487" s="11">
        <v>472</v>
      </c>
      <c r="B487" s="11" t="s">
        <v>19</v>
      </c>
      <c r="C487" s="11">
        <v>179113876</v>
      </c>
      <c r="D487" s="11">
        <v>179169371</v>
      </c>
      <c r="E487" s="11" t="s">
        <v>1367</v>
      </c>
      <c r="F487" s="11" t="s">
        <v>1368</v>
      </c>
      <c r="G487" s="11" t="s">
        <v>22</v>
      </c>
      <c r="H487" s="11">
        <v>73479</v>
      </c>
      <c r="I487" s="11">
        <v>6427</v>
      </c>
      <c r="J487" s="11" t="s">
        <v>1369</v>
      </c>
      <c r="K487" s="11">
        <v>1</v>
      </c>
      <c r="L487" s="11">
        <v>1.1063400000000001</v>
      </c>
      <c r="M487" s="11">
        <v>2.2951299999999999</v>
      </c>
      <c r="N487" s="11">
        <v>2.6422300000000001</v>
      </c>
      <c r="O487" s="11">
        <v>2.1660400000000002</v>
      </c>
      <c r="P487" s="11">
        <v>2.06813</v>
      </c>
      <c r="Q487" s="12">
        <v>2.0745250103946344</v>
      </c>
      <c r="R487" s="12">
        <v>2.3882621978776868</v>
      </c>
    </row>
    <row r="488" spans="1:18" ht="18.75" customHeight="1" x14ac:dyDescent="0.15">
      <c r="A488" s="11">
        <v>473</v>
      </c>
      <c r="B488" s="11" t="s">
        <v>28</v>
      </c>
      <c r="C488" s="11">
        <v>142432006</v>
      </c>
      <c r="D488" s="11">
        <v>142441620</v>
      </c>
      <c r="E488" s="11" t="s">
        <v>1370</v>
      </c>
      <c r="F488" s="11" t="s">
        <v>1371</v>
      </c>
      <c r="G488" s="11" t="s">
        <v>22</v>
      </c>
      <c r="H488" s="11">
        <v>17739</v>
      </c>
      <c r="I488" s="11">
        <v>1073</v>
      </c>
      <c r="J488" s="11"/>
      <c r="K488" s="11">
        <v>1</v>
      </c>
      <c r="L488" s="11">
        <v>3.5407500000000001</v>
      </c>
      <c r="M488" s="11">
        <v>7.3405300000000002</v>
      </c>
      <c r="N488" s="11">
        <v>7.92903</v>
      </c>
      <c r="O488" s="11">
        <v>6.7514099999999999</v>
      </c>
      <c r="P488" s="11">
        <v>6.82768</v>
      </c>
      <c r="Q488" s="12">
        <v>2.0731568170585328</v>
      </c>
      <c r="R488" s="12">
        <v>2.2393645414107182</v>
      </c>
    </row>
    <row r="489" spans="1:18" ht="18.75" customHeight="1" x14ac:dyDescent="0.15">
      <c r="A489" s="11">
        <v>474</v>
      </c>
      <c r="B489" s="11" t="s">
        <v>28</v>
      </c>
      <c r="C489" s="11">
        <v>142432006</v>
      </c>
      <c r="D489" s="11">
        <v>142441620</v>
      </c>
      <c r="E489" s="11" t="s">
        <v>1372</v>
      </c>
      <c r="F489" s="11" t="s">
        <v>1373</v>
      </c>
      <c r="G489" s="11" t="s">
        <v>22</v>
      </c>
      <c r="H489" s="11">
        <v>21933</v>
      </c>
      <c r="I489" s="11">
        <v>1257</v>
      </c>
      <c r="J489" s="11" t="s">
        <v>1374</v>
      </c>
      <c r="K489" s="11">
        <v>1</v>
      </c>
      <c r="L489" s="11">
        <v>3.70113</v>
      </c>
      <c r="M489" s="11">
        <v>7.6564300000000003</v>
      </c>
      <c r="N489" s="11">
        <v>8.9446700000000003</v>
      </c>
      <c r="O489" s="11">
        <v>7.6335899999999999</v>
      </c>
      <c r="P489" s="11">
        <v>7.3633499999999996</v>
      </c>
      <c r="Q489" s="12">
        <v>2.0686736212994412</v>
      </c>
      <c r="R489" s="12">
        <v>2.4167402928294872</v>
      </c>
    </row>
    <row r="490" spans="1:18" ht="18.75" customHeight="1" x14ac:dyDescent="0.15">
      <c r="A490" s="11">
        <v>475</v>
      </c>
      <c r="B490" s="11" t="s">
        <v>81</v>
      </c>
      <c r="C490" s="11">
        <v>53868967</v>
      </c>
      <c r="D490" s="11">
        <v>53889834</v>
      </c>
      <c r="E490" s="11" t="s">
        <v>1375</v>
      </c>
      <c r="F490" s="11" t="s">
        <v>1376</v>
      </c>
      <c r="G490" s="11" t="s">
        <v>84</v>
      </c>
      <c r="H490" s="11">
        <v>45154</v>
      </c>
      <c r="I490" s="11">
        <v>1866</v>
      </c>
      <c r="J490" s="11"/>
      <c r="K490" s="11">
        <v>1</v>
      </c>
      <c r="L490" s="11">
        <v>2.0110100000000002</v>
      </c>
      <c r="M490" s="11">
        <v>4.1512799999999999</v>
      </c>
      <c r="N490" s="11">
        <v>4.1880199999999999</v>
      </c>
      <c r="O490" s="11">
        <v>4.4401900000000003</v>
      </c>
      <c r="P490" s="11">
        <v>4.8802899999999996</v>
      </c>
      <c r="Q490" s="12">
        <v>2.0642761597406274</v>
      </c>
      <c r="R490" s="12">
        <v>2.0825455865460638</v>
      </c>
    </row>
    <row r="491" spans="1:18" ht="18.75" customHeight="1" x14ac:dyDescent="0.15">
      <c r="A491" s="11">
        <v>476</v>
      </c>
      <c r="B491" s="11" t="s">
        <v>66</v>
      </c>
      <c r="C491" s="11">
        <v>181436439</v>
      </c>
      <c r="D491" s="11">
        <v>181557181</v>
      </c>
      <c r="E491" s="11" t="s">
        <v>1377</v>
      </c>
      <c r="F491" s="11" t="s">
        <v>1377</v>
      </c>
      <c r="G491" s="11" t="s">
        <v>115</v>
      </c>
      <c r="H491" s="11">
        <v>2376</v>
      </c>
      <c r="I491" s="11">
        <v>558</v>
      </c>
      <c r="J491" s="11" t="s">
        <v>1378</v>
      </c>
      <c r="K491" s="11">
        <v>1</v>
      </c>
      <c r="L491" s="11">
        <v>1.38822</v>
      </c>
      <c r="M491" s="11">
        <v>2.8645999999999998</v>
      </c>
      <c r="N491" s="11">
        <v>3.0258799999999999</v>
      </c>
      <c r="O491" s="11">
        <v>3.2456399999999999</v>
      </c>
      <c r="P491" s="11">
        <v>4.4003100000000002</v>
      </c>
      <c r="Q491" s="12">
        <v>2.06350578438576</v>
      </c>
      <c r="R491" s="12">
        <v>2.1796833354943739</v>
      </c>
    </row>
    <row r="492" spans="1:18" ht="18.75" customHeight="1" x14ac:dyDescent="0.15">
      <c r="A492" s="11">
        <v>477</v>
      </c>
      <c r="B492" s="11" t="s">
        <v>51</v>
      </c>
      <c r="C492" s="11">
        <v>37960162</v>
      </c>
      <c r="D492" s="11">
        <v>37991539</v>
      </c>
      <c r="E492" s="11" t="s">
        <v>1379</v>
      </c>
      <c r="F492" s="11" t="s">
        <v>1380</v>
      </c>
      <c r="G492" s="11" t="s">
        <v>22</v>
      </c>
      <c r="H492" s="11">
        <v>108486</v>
      </c>
      <c r="I492" s="11">
        <v>2386</v>
      </c>
      <c r="J492" s="11"/>
      <c r="K492" s="11">
        <v>1</v>
      </c>
      <c r="L492" s="11">
        <v>5.5989599999999999</v>
      </c>
      <c r="M492" s="11">
        <v>11.403560000000001</v>
      </c>
      <c r="N492" s="11">
        <v>11.548920000000001</v>
      </c>
      <c r="O492" s="11">
        <v>7.2618299999999998</v>
      </c>
      <c r="P492" s="11">
        <v>13.82488</v>
      </c>
      <c r="Q492" s="12">
        <v>2.036728249532056</v>
      </c>
      <c r="R492" s="12">
        <v>2.0626902138968668</v>
      </c>
    </row>
    <row r="493" spans="1:18" ht="18.75" customHeight="1" x14ac:dyDescent="0.15">
      <c r="A493" s="11">
        <v>478</v>
      </c>
      <c r="B493" s="11" t="s">
        <v>439</v>
      </c>
      <c r="C493" s="11">
        <v>37507262</v>
      </c>
      <c r="D493" s="11">
        <v>37518858</v>
      </c>
      <c r="E493" s="11" t="s">
        <v>1381</v>
      </c>
      <c r="F493" s="11" t="s">
        <v>1382</v>
      </c>
      <c r="G493" s="11" t="s">
        <v>22</v>
      </c>
      <c r="H493" s="11">
        <v>33310</v>
      </c>
      <c r="I493" s="11">
        <v>1110</v>
      </c>
      <c r="J493" s="11" t="s">
        <v>1383</v>
      </c>
      <c r="K493" s="11">
        <v>1</v>
      </c>
      <c r="L493" s="11">
        <v>3.5962200000000002</v>
      </c>
      <c r="M493" s="11">
        <v>7.3195199999999998</v>
      </c>
      <c r="N493" s="11">
        <v>10.741239999999999</v>
      </c>
      <c r="O493" s="11">
        <v>12.5204</v>
      </c>
      <c r="P493" s="11">
        <v>9.3293800000000005</v>
      </c>
      <c r="Q493" s="12">
        <v>2.035337103959157</v>
      </c>
      <c r="R493" s="12">
        <v>2.9868139324068048</v>
      </c>
    </row>
    <row r="494" spans="1:18" ht="18.75" customHeight="1" x14ac:dyDescent="0.15">
      <c r="A494" s="11">
        <v>479</v>
      </c>
      <c r="B494" s="11" t="s">
        <v>123</v>
      </c>
      <c r="C494" s="11">
        <v>134945964</v>
      </c>
      <c r="D494" s="11">
        <v>134953994</v>
      </c>
      <c r="E494" s="11" t="s">
        <v>1384</v>
      </c>
      <c r="F494" s="11" t="s">
        <v>1385</v>
      </c>
      <c r="G494" s="11" t="s">
        <v>22</v>
      </c>
      <c r="H494" s="11">
        <v>15959</v>
      </c>
      <c r="I494" s="11">
        <v>1007</v>
      </c>
      <c r="J494" s="11" t="s">
        <v>1386</v>
      </c>
      <c r="K494" s="11">
        <v>1</v>
      </c>
      <c r="L494" s="11">
        <v>2.5185</v>
      </c>
      <c r="M494" s="11">
        <v>5.11869</v>
      </c>
      <c r="N494" s="11">
        <v>6.2401999999999997</v>
      </c>
      <c r="O494" s="11">
        <v>4.8212000000000002</v>
      </c>
      <c r="P494" s="11">
        <v>5.0445500000000001</v>
      </c>
      <c r="Q494" s="12">
        <v>2.032435973793925</v>
      </c>
      <c r="R494" s="12">
        <v>2.4777446892991861</v>
      </c>
    </row>
    <row r="495" spans="1:18" ht="18.75" customHeight="1" x14ac:dyDescent="0.15">
      <c r="A495" s="11">
        <v>480</v>
      </c>
      <c r="B495" s="11" t="s">
        <v>119</v>
      </c>
      <c r="C495" s="11">
        <v>203274663</v>
      </c>
      <c r="D495" s="11">
        <v>203278727</v>
      </c>
      <c r="E495" s="11" t="s">
        <v>1387</v>
      </c>
      <c r="F495" s="11" t="s">
        <v>1388</v>
      </c>
      <c r="G495" s="11" t="s">
        <v>22</v>
      </c>
      <c r="H495" s="11">
        <v>330795</v>
      </c>
      <c r="I495" s="11">
        <v>2709</v>
      </c>
      <c r="J495" s="11" t="s">
        <v>1389</v>
      </c>
      <c r="K495" s="11">
        <v>1</v>
      </c>
      <c r="L495" s="11">
        <v>19.152760000000001</v>
      </c>
      <c r="M495" s="11">
        <v>38.862859999999998</v>
      </c>
      <c r="N495" s="11">
        <v>67.030320000000003</v>
      </c>
      <c r="O495" s="11">
        <v>63.294469999999997</v>
      </c>
      <c r="P495" s="11">
        <v>80.743700000000004</v>
      </c>
      <c r="Q495" s="12">
        <v>2.0290997224420919</v>
      </c>
      <c r="R495" s="12">
        <v>3.4997734008048971</v>
      </c>
    </row>
    <row r="496" spans="1:18" ht="18.75" customHeight="1" x14ac:dyDescent="0.15">
      <c r="A496" s="1" t="s">
        <v>1414</v>
      </c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3"/>
      <c r="R496" s="3"/>
    </row>
    <row r="497" spans="1:18" ht="18.75" customHeight="1" x14ac:dyDescent="0.15">
      <c r="A497" s="4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15" t="s">
        <v>0</v>
      </c>
      <c r="M497" s="15"/>
      <c r="N497" s="15"/>
      <c r="O497" s="15"/>
      <c r="P497" s="15"/>
      <c r="Q497" s="6"/>
      <c r="R497" s="6"/>
    </row>
    <row r="498" spans="1:18" ht="42.75" customHeight="1" x14ac:dyDescent="0.15">
      <c r="A498" s="7" t="s">
        <v>1</v>
      </c>
      <c r="B498" s="7" t="s">
        <v>2</v>
      </c>
      <c r="C498" s="7" t="s">
        <v>3</v>
      </c>
      <c r="D498" s="7" t="s">
        <v>4</v>
      </c>
      <c r="E498" s="7" t="s">
        <v>5</v>
      </c>
      <c r="F498" s="7" t="s">
        <v>6</v>
      </c>
      <c r="G498" s="7" t="s">
        <v>7</v>
      </c>
      <c r="H498" s="7" t="s">
        <v>8</v>
      </c>
      <c r="I498" s="7" t="s">
        <v>9</v>
      </c>
      <c r="J498" s="7" t="s">
        <v>10</v>
      </c>
      <c r="K498" s="7" t="s">
        <v>11</v>
      </c>
      <c r="L498" s="7" t="s">
        <v>12</v>
      </c>
      <c r="M498" s="7" t="s">
        <v>13</v>
      </c>
      <c r="N498" s="7" t="s">
        <v>14</v>
      </c>
      <c r="O498" s="7" t="s">
        <v>15</v>
      </c>
      <c r="P498" s="7" t="s">
        <v>16</v>
      </c>
      <c r="Q498" s="8" t="s">
        <v>17</v>
      </c>
      <c r="R498" s="8" t="s">
        <v>18</v>
      </c>
    </row>
    <row r="499" spans="1:18" ht="18.75" customHeight="1" x14ac:dyDescent="0.15">
      <c r="A499" s="11">
        <v>481</v>
      </c>
      <c r="B499" s="11" t="s">
        <v>321</v>
      </c>
      <c r="C499" s="11">
        <v>9708227</v>
      </c>
      <c r="D499" s="11">
        <v>9862553</v>
      </c>
      <c r="E499" s="11" t="s">
        <v>1390</v>
      </c>
      <c r="F499" s="11" t="s">
        <v>1391</v>
      </c>
      <c r="G499" s="11" t="s">
        <v>22</v>
      </c>
      <c r="H499" s="11">
        <v>56110</v>
      </c>
      <c r="I499" s="11">
        <v>3994</v>
      </c>
      <c r="J499" s="11" t="s">
        <v>1392</v>
      </c>
      <c r="K499" s="11">
        <v>1</v>
      </c>
      <c r="L499" s="11">
        <v>3.9591599999999998</v>
      </c>
      <c r="M499" s="11">
        <v>8.0016499999999997</v>
      </c>
      <c r="N499" s="11">
        <v>10.05355</v>
      </c>
      <c r="O499" s="11">
        <v>10.042590000000001</v>
      </c>
      <c r="P499" s="11">
        <v>8.3914500000000007</v>
      </c>
      <c r="Q499" s="12">
        <v>2.0210473938916338</v>
      </c>
      <c r="R499" s="12">
        <v>2.5393138948665879</v>
      </c>
    </row>
    <row r="500" spans="1:18" ht="18.75" customHeight="1" x14ac:dyDescent="0.15">
      <c r="A500" s="11">
        <v>482</v>
      </c>
      <c r="B500" s="11" t="s">
        <v>51</v>
      </c>
      <c r="C500" s="11">
        <v>37960162</v>
      </c>
      <c r="D500" s="11">
        <v>37991539</v>
      </c>
      <c r="E500" s="11" t="s">
        <v>1393</v>
      </c>
      <c r="F500" s="11" t="s">
        <v>1394</v>
      </c>
      <c r="G500" s="11" t="s">
        <v>22</v>
      </c>
      <c r="H500" s="11">
        <v>116589</v>
      </c>
      <c r="I500" s="11">
        <v>2595</v>
      </c>
      <c r="J500" s="11" t="s">
        <v>1395</v>
      </c>
      <c r="K500" s="11">
        <v>1</v>
      </c>
      <c r="L500" s="11">
        <v>5.70106</v>
      </c>
      <c r="M500" s="11">
        <v>11.51445</v>
      </c>
      <c r="N500" s="11">
        <v>11.696910000000001</v>
      </c>
      <c r="O500" s="11">
        <v>7.5426200000000003</v>
      </c>
      <c r="P500" s="11">
        <v>14.205590000000001</v>
      </c>
      <c r="Q500" s="12">
        <v>2.019703353411471</v>
      </c>
      <c r="R500" s="12">
        <v>2.0517079279993546</v>
      </c>
    </row>
    <row r="501" spans="1:18" ht="18.75" customHeight="1" x14ac:dyDescent="0.15">
      <c r="A501" s="11">
        <v>483</v>
      </c>
      <c r="B501" s="11" t="s">
        <v>189</v>
      </c>
      <c r="C501" s="11">
        <v>72929501</v>
      </c>
      <c r="D501" s="11">
        <v>72947393</v>
      </c>
      <c r="E501" s="11" t="s">
        <v>1396</v>
      </c>
      <c r="F501" s="11" t="s">
        <v>1397</v>
      </c>
      <c r="G501" s="11" t="s">
        <v>22</v>
      </c>
      <c r="H501" s="11">
        <v>8494</v>
      </c>
      <c r="I501" s="11">
        <v>2588</v>
      </c>
      <c r="J501" s="11" t="s">
        <v>1398</v>
      </c>
      <c r="K501" s="11">
        <v>1</v>
      </c>
      <c r="L501" s="11">
        <v>0.55337000000000003</v>
      </c>
      <c r="M501" s="11">
        <v>1.1133</v>
      </c>
      <c r="N501" s="11">
        <v>1.2541899999999999</v>
      </c>
      <c r="O501" s="11">
        <v>1.2211700000000001</v>
      </c>
      <c r="P501" s="11">
        <v>1.1300699999999999</v>
      </c>
      <c r="Q501" s="12">
        <v>2.011854636138569</v>
      </c>
      <c r="R501" s="12">
        <v>2.2664582467426855</v>
      </c>
    </row>
    <row r="502" spans="1:18" ht="18.75" customHeight="1" x14ac:dyDescent="0.15">
      <c r="A502" s="11">
        <v>484</v>
      </c>
      <c r="B502" s="11" t="s">
        <v>123</v>
      </c>
      <c r="C502" s="11">
        <v>64732467</v>
      </c>
      <c r="D502" s="11">
        <v>64754667</v>
      </c>
      <c r="E502" s="11" t="s">
        <v>1399</v>
      </c>
      <c r="F502" s="11" t="s">
        <v>1400</v>
      </c>
      <c r="G502" s="11" t="s">
        <v>22</v>
      </c>
      <c r="H502" s="11">
        <v>759902</v>
      </c>
      <c r="I502" s="11">
        <v>2464</v>
      </c>
      <c r="J502" s="11" t="s">
        <v>1401</v>
      </c>
      <c r="K502" s="11">
        <v>1</v>
      </c>
      <c r="L502" s="11">
        <v>33.696159999999999</v>
      </c>
      <c r="M502" s="11">
        <v>67.751999999999995</v>
      </c>
      <c r="N502" s="11">
        <v>79.601079999999996</v>
      </c>
      <c r="O502" s="11">
        <v>76.062479999999994</v>
      </c>
      <c r="P502" s="11">
        <v>62.705399999999997</v>
      </c>
      <c r="Q502" s="12">
        <v>2.0106742133228237</v>
      </c>
      <c r="R502" s="12">
        <v>2.3623190298241696</v>
      </c>
    </row>
    <row r="503" spans="1:18" ht="18.75" customHeight="1" x14ac:dyDescent="0.15">
      <c r="A503" s="11">
        <v>485</v>
      </c>
      <c r="B503" s="11" t="s">
        <v>105</v>
      </c>
      <c r="C503" s="11">
        <v>44841686</v>
      </c>
      <c r="D503" s="11">
        <v>44896082</v>
      </c>
      <c r="E503" s="11" t="s">
        <v>1402</v>
      </c>
      <c r="F503" s="11" t="s">
        <v>1403</v>
      </c>
      <c r="G503" s="11" t="s">
        <v>22</v>
      </c>
      <c r="H503" s="11">
        <v>12058</v>
      </c>
      <c r="I503" s="11">
        <v>1496</v>
      </c>
      <c r="J503" s="11" t="s">
        <v>1404</v>
      </c>
      <c r="K503" s="11">
        <v>1</v>
      </c>
      <c r="L503" s="11">
        <v>1.3304800000000001</v>
      </c>
      <c r="M503" s="11">
        <v>2.6739299999999999</v>
      </c>
      <c r="N503" s="11">
        <v>2.6634600000000002</v>
      </c>
      <c r="O503" s="11">
        <v>1.7605900000000001</v>
      </c>
      <c r="P503" s="11">
        <v>3.2730899999999998</v>
      </c>
      <c r="Q503" s="12">
        <v>2.009748361493596</v>
      </c>
      <c r="R503" s="12">
        <v>2.0018790211051649</v>
      </c>
    </row>
    <row r="504" spans="1:18" ht="18.75" customHeight="1" x14ac:dyDescent="0.15">
      <c r="A504" s="11">
        <v>486</v>
      </c>
      <c r="B504" s="11" t="s">
        <v>502</v>
      </c>
      <c r="C504" s="11">
        <v>65204100</v>
      </c>
      <c r="D504" s="11">
        <v>65251039</v>
      </c>
      <c r="E504" s="11" t="s">
        <v>1405</v>
      </c>
      <c r="F504" s="11" t="s">
        <v>1406</v>
      </c>
      <c r="G504" s="11" t="s">
        <v>22</v>
      </c>
      <c r="H504" s="11">
        <v>10287</v>
      </c>
      <c r="I504" s="11">
        <v>3110</v>
      </c>
      <c r="J504" s="11" t="s">
        <v>1407</v>
      </c>
      <c r="K504" s="11">
        <v>1</v>
      </c>
      <c r="L504" s="11">
        <v>0.50475999999999999</v>
      </c>
      <c r="M504" s="11">
        <v>1.0143200000000001</v>
      </c>
      <c r="N504" s="11">
        <v>1.0619499999999999</v>
      </c>
      <c r="O504" s="11">
        <v>1.29078</v>
      </c>
      <c r="P504" s="11">
        <v>1.9285300000000001</v>
      </c>
      <c r="Q504" s="12">
        <v>2.0095094698470564</v>
      </c>
      <c r="R504" s="12">
        <v>2.1038711466835722</v>
      </c>
    </row>
    <row r="505" spans="1:18" ht="18.75" customHeight="1" x14ac:dyDescent="0.15">
      <c r="A505" s="11">
        <v>487</v>
      </c>
      <c r="B505" s="11" t="s">
        <v>66</v>
      </c>
      <c r="C505" s="11">
        <v>180306719</v>
      </c>
      <c r="D505" s="11">
        <v>180726232</v>
      </c>
      <c r="E505" s="11" t="s">
        <v>1408</v>
      </c>
      <c r="F505" s="11" t="s">
        <v>1409</v>
      </c>
      <c r="G505" s="11" t="s">
        <v>22</v>
      </c>
      <c r="H505" s="11">
        <v>887603</v>
      </c>
      <c r="I505" s="11">
        <v>3277</v>
      </c>
      <c r="J505" s="11" t="s">
        <v>1410</v>
      </c>
      <c r="K505" s="11">
        <v>1</v>
      </c>
      <c r="L505" s="11">
        <v>17.628260000000001</v>
      </c>
      <c r="M505" s="11">
        <v>35.361350000000002</v>
      </c>
      <c r="N505" s="11">
        <v>40.7498</v>
      </c>
      <c r="O505" s="11">
        <v>39.232930000000003</v>
      </c>
      <c r="P505" s="11">
        <v>40.026499999999999</v>
      </c>
      <c r="Q505" s="12">
        <v>2.00594670148954</v>
      </c>
      <c r="R505" s="12">
        <v>2.3116178227459772</v>
      </c>
    </row>
    <row r="506" spans="1:18" ht="18.75" customHeight="1" x14ac:dyDescent="0.15">
      <c r="A506" s="13">
        <v>488</v>
      </c>
      <c r="B506" s="13" t="s">
        <v>119</v>
      </c>
      <c r="C506" s="13">
        <v>68150882</v>
      </c>
      <c r="D506" s="13">
        <v>68154019</v>
      </c>
      <c r="E506" s="13" t="s">
        <v>1411</v>
      </c>
      <c r="F506" s="13" t="s">
        <v>1412</v>
      </c>
      <c r="G506" s="13" t="s">
        <v>22</v>
      </c>
      <c r="H506" s="13">
        <v>90238</v>
      </c>
      <c r="I506" s="13">
        <v>1355</v>
      </c>
      <c r="J506" s="13" t="s">
        <v>1413</v>
      </c>
      <c r="K506" s="13">
        <v>1</v>
      </c>
      <c r="L506" s="13">
        <v>10.034269999999999</v>
      </c>
      <c r="M506" s="13">
        <v>20.110579999999999</v>
      </c>
      <c r="N506" s="13">
        <v>20.281210000000002</v>
      </c>
      <c r="O506" s="13">
        <v>19.489650000000001</v>
      </c>
      <c r="P506" s="13">
        <v>27.435379999999999</v>
      </c>
      <c r="Q506" s="14">
        <v>2.0041896420965353</v>
      </c>
      <c r="R506" s="14">
        <v>2.0211943669046182</v>
      </c>
    </row>
    <row r="507" spans="1:18" x14ac:dyDescent="0.15">
      <c r="A507" s="9"/>
      <c r="B507" s="9"/>
      <c r="C507" s="9"/>
      <c r="D507" s="9"/>
      <c r="E507" s="9"/>
      <c r="F507" s="9"/>
      <c r="G507" s="9"/>
      <c r="H507" s="9"/>
      <c r="I507" s="9"/>
      <c r="J507" s="9"/>
      <c r="K507" s="9"/>
      <c r="L507" s="9"/>
      <c r="M507" s="9"/>
      <c r="N507" s="9"/>
      <c r="O507" s="9"/>
      <c r="P507" s="9"/>
      <c r="Q507" s="10"/>
      <c r="R507" s="10"/>
    </row>
  </sheetData>
  <mergeCells count="6">
    <mergeCell ref="L497:P497"/>
    <mergeCell ref="L2:P2"/>
    <mergeCell ref="L101:P101"/>
    <mergeCell ref="L200:P200"/>
    <mergeCell ref="L299:P299"/>
    <mergeCell ref="L398:P398"/>
  </mergeCells>
  <phoneticPr fontId="2"/>
  <pageMargins left="0.39370078740157483" right="0.39370078740157483" top="0.39370078740157483" bottom="0.39370078740157483" header="0" footer="0"/>
  <pageSetup paperSize="9" scale="60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ya Tanaka</dc:creator>
  <cp:lastModifiedBy>Toshiya Tanaka</cp:lastModifiedBy>
  <cp:lastPrinted>2016-11-11T07:17:04Z</cp:lastPrinted>
  <dcterms:created xsi:type="dcterms:W3CDTF">2016-11-08T01:56:45Z</dcterms:created>
  <dcterms:modified xsi:type="dcterms:W3CDTF">2018-01-05T07:12:37Z</dcterms:modified>
</cp:coreProperties>
</file>